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" uniqueCount="304">
  <si>
    <t xml:space="preserve">Frequency (percent positive cells)</t>
  </si>
  <si>
    <t xml:space="preserve">Mean</t>
  </si>
  <si>
    <t xml:space="preserve">Microarray</t>
  </si>
  <si>
    <t xml:space="preserve">Basal Cell</t>
  </si>
  <si>
    <t xml:space="preserve">Marker</t>
  </si>
  <si>
    <t xml:space="preserve">Gene</t>
  </si>
  <si>
    <r>
      <rPr>
        <b val="true"/>
        <sz val="9"/>
        <rFont val="Arial"/>
        <family val="2"/>
      </rPr>
      <t xml:space="preserve">Strain 23</t>
    </r>
    <r>
      <rPr>
        <b val="true"/>
        <vertAlign val="superscript"/>
        <sz val="9"/>
        <rFont val="Arial"/>
        <family val="2"/>
      </rPr>
      <t xml:space="preserve">a</t>
    </r>
  </si>
  <si>
    <r>
      <rPr>
        <b val="true"/>
        <sz val="9"/>
        <rFont val="Arial"/>
        <family val="2"/>
      </rPr>
      <t xml:space="preserve">Strain 38</t>
    </r>
    <r>
      <rPr>
        <b val="true"/>
        <vertAlign val="superscript"/>
        <sz val="9"/>
        <rFont val="Arial"/>
        <family val="2"/>
      </rPr>
      <t xml:space="preserve">a</t>
    </r>
  </si>
  <si>
    <r>
      <rPr>
        <b val="true"/>
        <sz val="9"/>
        <rFont val="Arial"/>
        <family val="2"/>
      </rPr>
      <t xml:space="preserve">Strain 37</t>
    </r>
    <r>
      <rPr>
        <b val="true"/>
        <vertAlign val="superscript"/>
        <sz val="9"/>
        <rFont val="Arial"/>
        <family val="2"/>
      </rPr>
      <t xml:space="preserve">a</t>
    </r>
  </si>
  <si>
    <r>
      <rPr>
        <b val="true"/>
        <sz val="9"/>
        <rFont val="Arial"/>
        <family val="2"/>
      </rPr>
      <t xml:space="preserve">Strain</t>
    </r>
    <r>
      <rPr>
        <b val="true"/>
        <vertAlign val="superscript"/>
        <sz val="9"/>
        <rFont val="Arial"/>
        <family val="2"/>
      </rPr>
      <t xml:space="preserve">b</t>
    </r>
  </si>
  <si>
    <t xml:space="preserve">Frequency</t>
  </si>
  <si>
    <r>
      <rPr>
        <b val="true"/>
        <sz val="9"/>
        <rFont val="Arial"/>
        <family val="2"/>
      </rPr>
      <t xml:space="preserve">SE</t>
    </r>
    <r>
      <rPr>
        <b val="true"/>
        <vertAlign val="superscript"/>
        <sz val="9"/>
        <rFont val="Arial"/>
        <family val="2"/>
      </rPr>
      <t xml:space="preserve">c</t>
    </r>
  </si>
  <si>
    <r>
      <rPr>
        <b val="true"/>
        <sz val="9"/>
        <rFont val="Arial"/>
        <family val="2"/>
      </rPr>
      <t xml:space="preserve">95% confidence interval</t>
    </r>
    <r>
      <rPr>
        <b val="true"/>
        <vertAlign val="superscript"/>
        <sz val="9"/>
        <rFont val="Arial"/>
        <family val="2"/>
      </rPr>
      <t xml:space="preserve">d</t>
    </r>
  </si>
  <si>
    <r>
      <rPr>
        <b val="true"/>
        <sz val="9"/>
        <rFont val="Arial"/>
        <family val="2"/>
      </rPr>
      <t xml:space="preserve">n</t>
    </r>
    <r>
      <rPr>
        <b val="true"/>
        <vertAlign val="superscript"/>
        <sz val="9"/>
        <rFont val="Arial"/>
        <family val="2"/>
      </rPr>
      <t xml:space="preserve">e</t>
    </r>
  </si>
  <si>
    <r>
      <rPr>
        <b val="true"/>
        <sz val="9"/>
        <rFont val="Arial"/>
        <family val="2"/>
      </rPr>
      <t xml:space="preserve">Signal</t>
    </r>
    <r>
      <rPr>
        <b val="true"/>
        <vertAlign val="superscript"/>
        <sz val="9"/>
        <rFont val="Arial"/>
        <family val="2"/>
      </rPr>
      <t xml:space="preserve">g</t>
    </r>
  </si>
  <si>
    <r>
      <rPr>
        <b val="true"/>
        <sz val="9"/>
        <rFont val="Arial"/>
        <family val="2"/>
      </rPr>
      <t xml:space="preserve">Enriched</t>
    </r>
    <r>
      <rPr>
        <b val="true"/>
        <vertAlign val="superscript"/>
        <sz val="9"/>
        <rFont val="Arial"/>
        <family val="2"/>
      </rPr>
      <t xml:space="preserve">g</t>
    </r>
  </si>
  <si>
    <t xml:space="preserve">CD49b</t>
  </si>
  <si>
    <t xml:space="preserve">ITGA2</t>
  </si>
  <si>
    <t xml:space="preserve">99.6 - 100</t>
  </si>
  <si>
    <t xml:space="preserve">CD59</t>
  </si>
  <si>
    <t xml:space="preserve">CD166</t>
  </si>
  <si>
    <t xml:space="preserve">ALCAM</t>
  </si>
  <si>
    <t xml:space="preserve">CD46</t>
  </si>
  <si>
    <t xml:space="preserve">99.7 - 99.0</t>
  </si>
  <si>
    <t xml:space="preserve">CD73</t>
  </si>
  <si>
    <t xml:space="preserve">NT5E</t>
  </si>
  <si>
    <t xml:space="preserve">Yes</t>
  </si>
  <si>
    <t xml:space="preserve">CD104</t>
  </si>
  <si>
    <t xml:space="preserve">ITGB4</t>
  </si>
  <si>
    <t xml:space="preserve">99.5 - 100</t>
  </si>
  <si>
    <t xml:space="preserve">CD55</t>
  </si>
  <si>
    <t xml:space="preserve">CD49c</t>
  </si>
  <si>
    <t xml:space="preserve">ITGA3</t>
  </si>
  <si>
    <t xml:space="preserve">99.3 - 100</t>
  </si>
  <si>
    <t xml:space="preserve">CD98</t>
  </si>
  <si>
    <t xml:space="preserve">SLC3A2</t>
  </si>
  <si>
    <t xml:space="preserve">CD147</t>
  </si>
  <si>
    <t xml:space="preserve">BSG</t>
  </si>
  <si>
    <t xml:space="preserve">99.4 - 99.8</t>
  </si>
  <si>
    <t xml:space="preserve">CD146</t>
  </si>
  <si>
    <t xml:space="preserve">MCAM</t>
  </si>
  <si>
    <t xml:space="preserve">99.3 - 99.9</t>
  </si>
  <si>
    <t xml:space="preserve">CD276</t>
  </si>
  <si>
    <t xml:space="preserve">CD321</t>
  </si>
  <si>
    <t xml:space="preserve">F11R</t>
  </si>
  <si>
    <t xml:space="preserve">99.2 - 100</t>
  </si>
  <si>
    <t xml:space="preserve">CD29</t>
  </si>
  <si>
    <t xml:space="preserve">ITGB1</t>
  </si>
  <si>
    <t xml:space="preserve">CD58</t>
  </si>
  <si>
    <t xml:space="preserve">CD49e</t>
  </si>
  <si>
    <t xml:space="preserve">ITGA5</t>
  </si>
  <si>
    <r>
      <rPr>
        <sz val="10"/>
        <rFont val="Symbol"/>
        <family val="1"/>
        <charset val="2"/>
      </rPr>
      <t xml:space="preserve">b</t>
    </r>
    <r>
      <rPr>
        <sz val="9"/>
        <rFont val="Arial"/>
        <family val="2"/>
      </rPr>
      <t xml:space="preserve">2-microglobulin</t>
    </r>
  </si>
  <si>
    <t xml:space="preserve">B2M</t>
  </si>
  <si>
    <t xml:space="preserve">98.9 - 100</t>
  </si>
  <si>
    <t xml:space="preserve">CD49f</t>
  </si>
  <si>
    <t xml:space="preserve">ITGA6</t>
  </si>
  <si>
    <t xml:space="preserve">HLA-ABC</t>
  </si>
  <si>
    <t xml:space="preserve">ABCA1</t>
  </si>
  <si>
    <t xml:space="preserve">99.0 - 99.9</t>
  </si>
  <si>
    <t xml:space="preserve">N/A</t>
  </si>
  <si>
    <t xml:space="preserve">CD326</t>
  </si>
  <si>
    <t xml:space="preserve">EPCAM</t>
  </si>
  <si>
    <t xml:space="preserve">98.4 - 99.4</t>
  </si>
  <si>
    <t xml:space="preserve">CD221</t>
  </si>
  <si>
    <t xml:space="preserve">IGF1R</t>
  </si>
  <si>
    <t xml:space="preserve">97.1 - 99.4</t>
  </si>
  <si>
    <t xml:space="preserve">CD9</t>
  </si>
  <si>
    <t xml:space="preserve">96.0 - 99.6</t>
  </si>
  <si>
    <t xml:space="preserve">CD142</t>
  </si>
  <si>
    <t xml:space="preserve">F3</t>
  </si>
  <si>
    <t xml:space="preserve">96.6 - 99.1</t>
  </si>
  <si>
    <t xml:space="preserve">CD340</t>
  </si>
  <si>
    <t xml:space="preserve">ERBB2</t>
  </si>
  <si>
    <t xml:space="preserve">96.3 - 99.1</t>
  </si>
  <si>
    <t xml:space="preserve">CD119</t>
  </si>
  <si>
    <t xml:space="preserve">IFNGR1</t>
  </si>
  <si>
    <t xml:space="preserve">95.7 - 98.4</t>
  </si>
  <si>
    <t xml:space="preserve">CD141</t>
  </si>
  <si>
    <t xml:space="preserve">THBD</t>
  </si>
  <si>
    <t xml:space="preserve">89.5 - 100</t>
  </si>
  <si>
    <t xml:space="preserve">EGFR</t>
  </si>
  <si>
    <t xml:space="preserve">91.7 - 99.6</t>
  </si>
  <si>
    <t xml:space="preserve">LTBR</t>
  </si>
  <si>
    <t xml:space="preserve">86.3 - 100</t>
  </si>
  <si>
    <t xml:space="preserve">CD81</t>
  </si>
  <si>
    <t xml:space="preserve">87.1 - 99.6</t>
  </si>
  <si>
    <t xml:space="preserve">CD47</t>
  </si>
  <si>
    <t xml:space="preserve">77.5 - 100</t>
  </si>
  <si>
    <t xml:space="preserve">CD66</t>
  </si>
  <si>
    <t xml:space="preserve">CEACAM1</t>
  </si>
  <si>
    <t xml:space="preserve">78.0 - 100</t>
  </si>
  <si>
    <t xml:space="preserve">CD44</t>
  </si>
  <si>
    <t xml:space="preserve">69 - 100</t>
  </si>
  <si>
    <t xml:space="preserve">CD63</t>
  </si>
  <si>
    <t xml:space="preserve">78.6 - 88.9</t>
  </si>
  <si>
    <t xml:space="preserve">CD172a</t>
  </si>
  <si>
    <t xml:space="preserve">SIRPA</t>
  </si>
  <si>
    <t xml:space="preserve">55.1 - 100</t>
  </si>
  <si>
    <t xml:space="preserve">CD24</t>
  </si>
  <si>
    <t xml:space="preserve">49.9 - 99.8</t>
  </si>
  <si>
    <t xml:space="preserve">CD223</t>
  </si>
  <si>
    <t xml:space="preserve">LAG3</t>
  </si>
  <si>
    <t xml:space="preserve">55.6 - 92.7</t>
  </si>
  <si>
    <t xml:space="preserve">MIC A&amp;B</t>
  </si>
  <si>
    <t xml:space="preserve">MICA/MICB</t>
  </si>
  <si>
    <t xml:space="preserve">25.5 - 100</t>
  </si>
  <si>
    <t xml:space="preserve">CD71</t>
  </si>
  <si>
    <t xml:space="preserve">TFRC</t>
  </si>
  <si>
    <t xml:space="preserve">33.8 - 99.2</t>
  </si>
  <si>
    <t xml:space="preserve">CD264</t>
  </si>
  <si>
    <t xml:space="preserve">TNFRSF10D</t>
  </si>
  <si>
    <t xml:space="preserve">40.5 - 92.4</t>
  </si>
  <si>
    <t xml:space="preserve">PDPN</t>
  </si>
  <si>
    <t xml:space="preserve">39.1 - 92.8</t>
  </si>
  <si>
    <t xml:space="preserve">CD201</t>
  </si>
  <si>
    <t xml:space="preserve">PROCR</t>
  </si>
  <si>
    <t xml:space="preserve">32.3 - 81.0</t>
  </si>
  <si>
    <t xml:space="preserve">CD271</t>
  </si>
  <si>
    <t xml:space="preserve">NGFR</t>
  </si>
  <si>
    <t xml:space="preserve">20.9 - 86.9</t>
  </si>
  <si>
    <t xml:space="preserve">CD108</t>
  </si>
  <si>
    <t xml:space="preserve">SEMA7A</t>
  </si>
  <si>
    <t xml:space="preserve">30.4 - 69.0</t>
  </si>
  <si>
    <t xml:space="preserve">CD130</t>
  </si>
  <si>
    <t xml:space="preserve">IL6ST</t>
  </si>
  <si>
    <t xml:space="preserve">18.0 - 69.3</t>
  </si>
  <si>
    <t xml:space="preserve">CD49a</t>
  </si>
  <si>
    <t xml:space="preserve">ITGA1</t>
  </si>
  <si>
    <t xml:space="preserve">34.6 - 50.8</t>
  </si>
  <si>
    <t xml:space="preserve">CD148</t>
  </si>
  <si>
    <t xml:space="preserve">PTPRJ</t>
  </si>
  <si>
    <t xml:space="preserve">13.4 - 61.9</t>
  </si>
  <si>
    <t xml:space="preserve">CD54</t>
  </si>
  <si>
    <t xml:space="preserve">ICAM1</t>
  </si>
  <si>
    <t xml:space="preserve">20.2 - 54.4</t>
  </si>
  <si>
    <t xml:space="preserve">CD205</t>
  </si>
  <si>
    <t xml:space="preserve">LY75</t>
  </si>
  <si>
    <t xml:space="preserve">3.9 - 65.1</t>
  </si>
  <si>
    <t xml:space="preserve">CD66c</t>
  </si>
  <si>
    <t xml:space="preserve">CEACAM6</t>
  </si>
  <si>
    <t xml:space="preserve">15.0 - 35.8</t>
  </si>
  <si>
    <t xml:space="preserve">CD337</t>
  </si>
  <si>
    <t xml:space="preserve">NCR3</t>
  </si>
  <si>
    <t xml:space="preserve">0 - 50.6</t>
  </si>
  <si>
    <t xml:space="preserve">CD157</t>
  </si>
  <si>
    <t xml:space="preserve">BST1</t>
  </si>
  <si>
    <t xml:space="preserve">0 - 48.3</t>
  </si>
  <si>
    <t xml:space="preserve">CD151</t>
  </si>
  <si>
    <t xml:space="preserve">2.0 - 40.2</t>
  </si>
  <si>
    <t xml:space="preserve">CD10</t>
  </si>
  <si>
    <t xml:space="preserve">MME</t>
  </si>
  <si>
    <t xml:space="preserve">10.3 - 30.1</t>
  </si>
  <si>
    <t xml:space="preserve">CD181</t>
  </si>
  <si>
    <t xml:space="preserve">CXCR1</t>
  </si>
  <si>
    <t xml:space="preserve">0 - 47.0</t>
  </si>
  <si>
    <t xml:space="preserve">CD132</t>
  </si>
  <si>
    <t xml:space="preserve">IL2RG</t>
  </si>
  <si>
    <t xml:space="preserve">0 - 45.7</t>
  </si>
  <si>
    <t xml:space="preserve">CD116</t>
  </si>
  <si>
    <t xml:space="preserve">CSF2RA</t>
  </si>
  <si>
    <t xml:space="preserve">0 - 48.0</t>
  </si>
  <si>
    <t xml:space="preserve">CD102</t>
  </si>
  <si>
    <t xml:space="preserve">ICAM2</t>
  </si>
  <si>
    <t xml:space="preserve">9.6 - 25.3</t>
  </si>
  <si>
    <t xml:space="preserve">CD122</t>
  </si>
  <si>
    <t xml:space="preserve">IL2RB</t>
  </si>
  <si>
    <t xml:space="preserve">0 - 45.2</t>
  </si>
  <si>
    <t xml:space="preserve">CD235a</t>
  </si>
  <si>
    <t xml:space="preserve">GYPA</t>
  </si>
  <si>
    <t xml:space="preserve">0 - 41.7</t>
  </si>
  <si>
    <t xml:space="preserve">CD13</t>
  </si>
  <si>
    <t xml:space="preserve">ANPEP</t>
  </si>
  <si>
    <t xml:space="preserve">7.1 - 20.1</t>
  </si>
  <si>
    <t xml:space="preserve">CD267</t>
  </si>
  <si>
    <t xml:space="preserve">TNFRSF13B</t>
  </si>
  <si>
    <t xml:space="preserve">0 - 22.5</t>
  </si>
  <si>
    <t xml:space="preserve">CD90</t>
  </si>
  <si>
    <t xml:space="preserve">THY1</t>
  </si>
  <si>
    <t xml:space="preserve">1.3 - 15.8</t>
  </si>
  <si>
    <t xml:space="preserve">CD268</t>
  </si>
  <si>
    <t xml:space="preserve">TNFRSF13C</t>
  </si>
  <si>
    <t xml:space="preserve">0 - 16.9</t>
  </si>
  <si>
    <t xml:space="preserve">CDw93</t>
  </si>
  <si>
    <t xml:space="preserve">CDW93</t>
  </si>
  <si>
    <t xml:space="preserve">0 - 18.7</t>
  </si>
  <si>
    <t xml:space="preserve">CD164</t>
  </si>
  <si>
    <t xml:space="preserve">MUC24</t>
  </si>
  <si>
    <t xml:space="preserve">0 - 16.0</t>
  </si>
  <si>
    <r>
      <rPr>
        <sz val="9"/>
        <rFont val="Arial"/>
        <family val="2"/>
      </rPr>
      <t xml:space="preserve">TCR V</t>
    </r>
    <r>
      <rPr>
        <sz val="10"/>
        <rFont val="Symbol"/>
        <family val="1"/>
        <charset val="2"/>
      </rPr>
      <t xml:space="preserve">b</t>
    </r>
    <r>
      <rPr>
        <sz val="9"/>
        <rFont val="Arial"/>
        <family val="2"/>
      </rPr>
      <t xml:space="preserve">8</t>
    </r>
  </si>
  <si>
    <t xml:space="preserve">TRB</t>
  </si>
  <si>
    <t xml:space="preserve">0 - 14.9</t>
  </si>
  <si>
    <t xml:space="preserve">CD91</t>
  </si>
  <si>
    <t xml:space="preserve">LRP1</t>
  </si>
  <si>
    <t xml:space="preserve">3.6 - 7.7</t>
  </si>
  <si>
    <t xml:space="preserve">CD36L1</t>
  </si>
  <si>
    <t xml:space="preserve">SCARB1</t>
  </si>
  <si>
    <t xml:space="preserve">0.6 - 7.9</t>
  </si>
  <si>
    <t xml:space="preserve">CD49d</t>
  </si>
  <si>
    <t xml:space="preserve">ITGA4</t>
  </si>
  <si>
    <t xml:space="preserve">1.6 - 6.8</t>
  </si>
  <si>
    <t xml:space="preserve">CD117</t>
  </si>
  <si>
    <t xml:space="preserve">KIT</t>
  </si>
  <si>
    <t xml:space="preserve">0 - 7.9</t>
  </si>
  <si>
    <t xml:space="preserve">CD227</t>
  </si>
  <si>
    <t xml:space="preserve">MUC1</t>
  </si>
  <si>
    <t xml:space="preserve">0 - 7.0</t>
  </si>
  <si>
    <t xml:space="preserve">CD62L</t>
  </si>
  <si>
    <t xml:space="preserve">SELL</t>
  </si>
  <si>
    <t xml:space="preserve">0 - 8.7</t>
  </si>
  <si>
    <t xml:space="preserve">CD51</t>
  </si>
  <si>
    <t xml:space="preserve">ITGAV</t>
  </si>
  <si>
    <t xml:space="preserve">0 - 5.4</t>
  </si>
  <si>
    <t xml:space="preserve">CD138</t>
  </si>
  <si>
    <t xml:space="preserve">SDC1</t>
  </si>
  <si>
    <t xml:space="preserve">0 - 4.9</t>
  </si>
  <si>
    <r>
      <rPr>
        <sz val="9"/>
        <rFont val="Arial"/>
        <family val="2"/>
      </rPr>
      <t xml:space="preserve">TCR </t>
    </r>
    <r>
      <rPr>
        <sz val="10"/>
        <rFont val="Symbol"/>
        <family val="1"/>
        <charset val="2"/>
      </rPr>
      <t xml:space="preserve">gd</t>
    </r>
  </si>
  <si>
    <t xml:space="preserve">TRG/TRD</t>
  </si>
  <si>
    <t xml:space="preserve">0.4 - 3.6</t>
  </si>
  <si>
    <t xml:space="preserve">CD99</t>
  </si>
  <si>
    <t xml:space="preserve">0.2 - 3.5</t>
  </si>
  <si>
    <t xml:space="preserve">CD193</t>
  </si>
  <si>
    <t xml:space="preserve">CCR3</t>
  </si>
  <si>
    <t xml:space="preserve">1.7 - 1.9</t>
  </si>
  <si>
    <t xml:space="preserve">CD33</t>
  </si>
  <si>
    <t xml:space="preserve">0 - 3.9</t>
  </si>
  <si>
    <t xml:space="preserve">SSEA-4</t>
  </si>
  <si>
    <t xml:space="preserve">FUT4</t>
  </si>
  <si>
    <t xml:space="preserve">0.8 - 2.7</t>
  </si>
  <si>
    <t xml:space="preserve">CD314</t>
  </si>
  <si>
    <t xml:space="preserve">KLRK1</t>
  </si>
  <si>
    <t xml:space="preserve">1.0 - 2.5</t>
  </si>
  <si>
    <t xml:space="preserve">CD2</t>
  </si>
  <si>
    <t xml:space="preserve">0.4 -2.9</t>
  </si>
  <si>
    <t xml:space="preserve">CD56</t>
  </si>
  <si>
    <t xml:space="preserve">NCAM1</t>
  </si>
  <si>
    <t xml:space="preserve">0.8 - 2.4</t>
  </si>
  <si>
    <t xml:space="preserve">CD22</t>
  </si>
  <si>
    <t xml:space="preserve">0.3 - 2.8</t>
  </si>
  <si>
    <t xml:space="preserve">CD126</t>
  </si>
  <si>
    <t xml:space="preserve">IL6R</t>
  </si>
  <si>
    <t xml:space="preserve">0.1 - 2.8</t>
  </si>
  <si>
    <t xml:space="preserve">CD255</t>
  </si>
  <si>
    <t xml:space="preserve">TNFSF12</t>
  </si>
  <si>
    <t xml:space="preserve">0.7 - 2.1</t>
  </si>
  <si>
    <t xml:space="preserve">SSEA-3</t>
  </si>
  <si>
    <t xml:space="preserve">0 - 2.5</t>
  </si>
  <si>
    <t xml:space="preserve">CD86</t>
  </si>
  <si>
    <t xml:space="preserve">0.4 - 2.0</t>
  </si>
  <si>
    <t xml:space="preserve">CD7</t>
  </si>
  <si>
    <t xml:space="preserve">0.8 - 1.6</t>
  </si>
  <si>
    <t xml:space="preserve">CD266</t>
  </si>
  <si>
    <t xml:space="preserve">TNFRSF12A</t>
  </si>
  <si>
    <t xml:space="preserve">0.4 - 1.7</t>
  </si>
  <si>
    <t xml:space="preserve">CD158e2</t>
  </si>
  <si>
    <t xml:space="preserve">KIR3DS1</t>
  </si>
  <si>
    <t xml:space="preserve">0.5 - 1.6</t>
  </si>
  <si>
    <t xml:space="preserve">CD6</t>
  </si>
  <si>
    <t xml:space="preserve">0.4 - 1.5</t>
  </si>
  <si>
    <t xml:space="preserve">CD32</t>
  </si>
  <si>
    <t xml:space="preserve">FCGR2A</t>
  </si>
  <si>
    <t xml:space="preserve">0.4 - 1.2</t>
  </si>
  <si>
    <t xml:space="preserve">CD195</t>
  </si>
  <si>
    <t xml:space="preserve">CCR5</t>
  </si>
  <si>
    <t xml:space="preserve">0.2 - 1.1</t>
  </si>
  <si>
    <t xml:space="preserve">CD182</t>
  </si>
  <si>
    <t xml:space="preserve">CXCR3</t>
  </si>
  <si>
    <t xml:space="preserve">0.3 - 1.0</t>
  </si>
  <si>
    <t xml:space="preserve">CD213a2</t>
  </si>
  <si>
    <t xml:space="preserve">IL13RA2</t>
  </si>
  <si>
    <t xml:space="preserve">0.2 - 1.0</t>
  </si>
  <si>
    <t xml:space="preserve">CD107a</t>
  </si>
  <si>
    <t xml:space="preserve">LAMP1</t>
  </si>
  <si>
    <t xml:space="preserve">0.1 - 1.1</t>
  </si>
  <si>
    <t xml:space="preserve">CD275</t>
  </si>
  <si>
    <t xml:space="preserve">ICOSLG</t>
  </si>
  <si>
    <t xml:space="preserve">0.3 - 0.9</t>
  </si>
  <si>
    <t xml:space="preserve">CD15</t>
  </si>
  <si>
    <t xml:space="preserve">0.3 - 0.8</t>
  </si>
  <si>
    <t xml:space="preserve">CD120b</t>
  </si>
  <si>
    <t xml:space="preserve">TNFRSF1B</t>
  </si>
  <si>
    <t xml:space="preserve">0.2 - 0.9</t>
  </si>
  <si>
    <t xml:space="preserve">PAC-1</t>
  </si>
  <si>
    <t xml:space="preserve">ADCYAP1R1</t>
  </si>
  <si>
    <t xml:space="preserve">0.1 - 0.9</t>
  </si>
  <si>
    <t xml:space="preserve">CD129</t>
  </si>
  <si>
    <t xml:space="preserve">IL9R</t>
  </si>
  <si>
    <t xml:space="preserve">0.2 - 0.7</t>
  </si>
  <si>
    <t xml:space="preserve">CD1b</t>
  </si>
  <si>
    <t xml:space="preserve">0.3 - 0.6</t>
  </si>
  <si>
    <t xml:space="preserve">CD184</t>
  </si>
  <si>
    <t xml:space="preserve">CXCR4</t>
  </si>
  <si>
    <t xml:space="preserve">0.1 - 0.8</t>
  </si>
  <si>
    <t xml:space="preserve">CD21</t>
  </si>
  <si>
    <t xml:space="preserve">CR2</t>
  </si>
  <si>
    <t xml:space="preserve">0.1 - 0.5</t>
  </si>
  <si>
    <t xml:space="preserve">CD226</t>
  </si>
  <si>
    <t xml:space="preserve">0.1 - 0.3</t>
  </si>
  <si>
    <t xml:space="preserve">Additional Table 2.  Mean frequencies of potential human tracheal basal cell subpopulations and their variations between different primary basal cell strains.</t>
  </si>
  <si>
    <r>
      <rPr>
        <vertAlign val="superscript"/>
        <sz val="9"/>
        <rFont val="Arial"/>
        <family val="2"/>
      </rPr>
      <t xml:space="preserve">a</t>
    </r>
    <r>
      <rPr>
        <sz val="9"/>
        <rFont val="Arial"/>
        <family val="2"/>
      </rPr>
      <t xml:space="preserve">The data from these strains were obtained in a high throughput FACS staining and analysis format.  </t>
    </r>
    <r>
      <rPr>
        <vertAlign val="superscript"/>
        <sz val="9"/>
        <rFont val="Arial"/>
        <family val="2"/>
      </rPr>
      <t xml:space="preserve">b</t>
    </r>
    <r>
      <rPr>
        <sz val="9"/>
        <rFont val="Arial"/>
        <family val="2"/>
      </rPr>
      <t xml:space="preserve">The data in this category were derived from multiple strains of</t>
    </r>
  </si>
  <si>
    <r>
      <rPr>
        <sz val="9"/>
        <rFont val="Arial"/>
        <family val="2"/>
      </rPr>
      <t xml:space="preserve">basal cells that did not include strains 23, 38, or 37, and were obtained by FACS staining in a standard single tube format.  </t>
    </r>
    <r>
      <rPr>
        <vertAlign val="superscript"/>
        <sz val="9"/>
        <rFont val="Arial"/>
        <family val="2"/>
      </rPr>
      <t xml:space="preserve">c</t>
    </r>
    <r>
      <rPr>
        <sz val="9"/>
        <rFont val="Arial"/>
        <family val="2"/>
      </rPr>
      <t xml:space="preserve">Standard error.  </t>
    </r>
    <r>
      <rPr>
        <vertAlign val="superscript"/>
        <sz val="9"/>
        <rFont val="Arial"/>
        <family val="2"/>
      </rPr>
      <t xml:space="preserve">d</t>
    </r>
    <r>
      <rPr>
        <sz val="9"/>
        <rFont val="Arial"/>
        <family val="2"/>
      </rPr>
      <t xml:space="preserve">3.0</t>
    </r>
    <r>
      <rPr>
        <vertAlign val="superscript"/>
        <sz val="9"/>
        <rFont val="Arial"/>
        <family val="2"/>
      </rPr>
      <t xml:space="preserve"> </t>
    </r>
    <r>
      <rPr>
        <sz val="9"/>
        <rFont val="Arial"/>
        <family val="2"/>
      </rPr>
      <t xml:space="preserve">standard errors from</t>
    </r>
  </si>
  <si>
    <r>
      <rPr>
        <sz val="9"/>
        <rFont val="Arial"/>
        <family val="2"/>
      </rPr>
      <t xml:space="preserve">the mean.  </t>
    </r>
    <r>
      <rPr>
        <vertAlign val="superscript"/>
        <sz val="9"/>
        <rFont val="Arial"/>
        <family val="2"/>
      </rPr>
      <t xml:space="preserve">e</t>
    </r>
    <r>
      <rPr>
        <sz val="9"/>
        <rFont val="Arial"/>
        <family val="2"/>
      </rPr>
      <t xml:space="preserve">Number of frequency data points obtained from independently derived human tracheal basal cell strains.  </t>
    </r>
    <r>
      <rPr>
        <vertAlign val="superscript"/>
        <sz val="9"/>
        <rFont val="Arial"/>
        <family val="2"/>
      </rPr>
      <t xml:space="preserve">f</t>
    </r>
    <r>
      <rPr>
        <sz val="9"/>
        <rFont val="Arial"/>
        <family val="2"/>
      </rPr>
      <t xml:space="preserve">Log(2) mRNA signal intensity from</t>
    </r>
  </si>
  <si>
    <r>
      <rPr>
        <sz val="9"/>
        <rFont val="Arial"/>
        <family val="2"/>
      </rPr>
      <t xml:space="preserve">Hackett NR et al, </t>
    </r>
    <r>
      <rPr>
        <i val="true"/>
        <sz val="9"/>
        <rFont val="Arial"/>
        <family val="2"/>
      </rPr>
      <t xml:space="preserve">PLoS One</t>
    </r>
    <r>
      <rPr>
        <sz val="9"/>
        <rFont val="Arial"/>
        <family val="2"/>
      </rPr>
      <t xml:space="preserve">, 2011.  The mean of 5 replicates for the highest expressed probe for each gene is shown.  </t>
    </r>
    <r>
      <rPr>
        <vertAlign val="superscript"/>
        <sz val="9"/>
        <rFont val="Arial"/>
        <family val="2"/>
      </rPr>
      <t xml:space="preserve">g</t>
    </r>
    <r>
      <rPr>
        <sz val="9"/>
        <rFont val="Arial"/>
        <family val="2"/>
      </rPr>
      <t xml:space="preserve">Whether or not the mRNA for the gene</t>
    </r>
  </si>
  <si>
    <r>
      <rPr>
        <sz val="9"/>
        <rFont val="Arial"/>
        <family val="2"/>
      </rPr>
      <t xml:space="preserve">was expressed at &gt;5-fold in the basal cell fraction relative to a mixed population of large airway cells from bronchoscopic brushings (Hackett NR et al, </t>
    </r>
    <r>
      <rPr>
        <i val="true"/>
        <sz val="9"/>
        <rFont val="Arial"/>
        <family val="2"/>
      </rPr>
      <t xml:space="preserve">PLoS One</t>
    </r>
    <r>
      <rPr>
        <sz val="9"/>
        <rFont val="Arial"/>
        <family val="2"/>
      </rPr>
      <t xml:space="preserve">,</t>
    </r>
  </si>
  <si>
    <t xml:space="preserve">2011).  N/A= not available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"/>
    <numFmt numFmtId="167" formatCode="0.00"/>
    <numFmt numFmtId="168" formatCode="0"/>
  </numFmts>
  <fonts count="3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9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b val="true"/>
      <vertAlign val="superscript"/>
      <sz val="9"/>
      <name val="Arial"/>
      <family val="2"/>
    </font>
    <font>
      <sz val="9"/>
      <color rgb="FF000000"/>
      <name val="Arial"/>
      <family val="2"/>
    </font>
    <font>
      <sz val="10"/>
      <name val="Symbol"/>
      <family val="1"/>
      <charset val="2"/>
    </font>
    <font>
      <vertAlign val="superscript"/>
      <sz val="9"/>
      <name val="Arial"/>
      <family val="2"/>
    </font>
    <font>
      <i val="true"/>
      <sz val="9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4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5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6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7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4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18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9" xfId="5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5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3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1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9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1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19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9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5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7" fillId="0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3" fillId="0" borderId="2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5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21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5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0" xfId="5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2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21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19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21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2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9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14" xfId="5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5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7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17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18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4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7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14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5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57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_Sheet1" xfId="57"/>
    <cellStyle name="Note 1" xfId="58"/>
    <cellStyle name="Note 2" xfId="59"/>
    <cellStyle name="Output" xfId="60"/>
    <cellStyle name="Title" xfId="61"/>
    <cellStyle name="Total" xfId="62"/>
    <cellStyle name="Warning Text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8"/>
  <sheetViews>
    <sheetView showFormulas="false" showGridLines="true" showRowColHeaders="true" showZeros="true" rightToLeft="false" tabSelected="true" showOutlineSymbols="true" defaultGridColor="true" view="normal" topLeftCell="A86" colorId="64" zoomScale="100" zoomScaleNormal="100" zoomScalePageLayoutView="100" workbookViewId="0">
      <selection pane="topLeft" activeCell="F117" activeCellId="0" sqref="F11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1" width="11.28"/>
    <col collapsed="false" customWidth="true" hidden="false" outlineLevel="0" max="3" min="3" style="1" width="9.41"/>
    <col collapsed="false" customWidth="true" hidden="false" outlineLevel="0" max="4" min="4" style="1" width="9.7"/>
    <col collapsed="false" customWidth="true" hidden="false" outlineLevel="0" max="5" min="5" style="1" width="9.56"/>
    <col collapsed="false" customWidth="true" hidden="false" outlineLevel="0" max="6" min="6" style="1" width="7.7"/>
    <col collapsed="false" customWidth="true" hidden="false" outlineLevel="0" max="7" min="7" style="1" width="9.99"/>
    <col collapsed="false" customWidth="true" hidden="false" outlineLevel="0" max="8" min="8" style="1" width="7.7"/>
    <col collapsed="false" customWidth="true" hidden="false" outlineLevel="0" max="9" min="9" style="1" width="21.7"/>
    <col collapsed="false" customWidth="true" hidden="false" outlineLevel="0" max="10" min="10" style="1" width="4.56"/>
    <col collapsed="false" customWidth="true" hidden="false" outlineLevel="0" max="11" min="11" style="1" width="12.42"/>
    <col collapsed="false" customWidth="true" hidden="false" outlineLevel="0" max="12" min="12" style="2" width="11.42"/>
    <col collapsed="false" customWidth="false" hidden="false" outlineLevel="0" max="257" min="13" style="1" width="9.14"/>
  </cols>
  <sheetData>
    <row r="1" customFormat="false" ht="12.75" hidden="false" customHeight="false" outlineLevel="0" collapsed="false">
      <c r="A1" s="3"/>
      <c r="B1" s="4"/>
      <c r="C1" s="5" t="s">
        <v>0</v>
      </c>
      <c r="D1" s="5"/>
      <c r="E1" s="5"/>
      <c r="F1" s="5"/>
      <c r="G1" s="6" t="s">
        <v>1</v>
      </c>
      <c r="H1" s="3"/>
      <c r="I1" s="7"/>
      <c r="J1" s="3"/>
      <c r="K1" s="6" t="s">
        <v>2</v>
      </c>
      <c r="L1" s="6" t="s">
        <v>3</v>
      </c>
    </row>
    <row r="2" customFormat="false" ht="13.5" hidden="false" customHeight="false" outlineLevel="0" collapsed="false">
      <c r="A2" s="8" t="s">
        <v>4</v>
      </c>
      <c r="B2" s="9" t="s">
        <v>5</v>
      </c>
      <c r="C2" s="10" t="s">
        <v>6</v>
      </c>
      <c r="D2" s="11" t="s">
        <v>7</v>
      </c>
      <c r="E2" s="11" t="s">
        <v>8</v>
      </c>
      <c r="F2" s="11" t="s">
        <v>9</v>
      </c>
      <c r="G2" s="8" t="s">
        <v>10</v>
      </c>
      <c r="H2" s="12" t="s">
        <v>11</v>
      </c>
      <c r="I2" s="13" t="s">
        <v>12</v>
      </c>
      <c r="J2" s="8" t="s">
        <v>13</v>
      </c>
      <c r="K2" s="8" t="s">
        <v>14</v>
      </c>
      <c r="L2" s="8" t="s">
        <v>15</v>
      </c>
    </row>
    <row r="3" customFormat="false" ht="12.75" hidden="false" customHeight="false" outlineLevel="0" collapsed="false">
      <c r="A3" s="14" t="s">
        <v>16</v>
      </c>
      <c r="B3" s="15" t="s">
        <v>17</v>
      </c>
      <c r="C3" s="16" t="n">
        <v>100</v>
      </c>
      <c r="D3" s="17" t="n">
        <v>99.6</v>
      </c>
      <c r="E3" s="17" t="n">
        <v>100</v>
      </c>
      <c r="F3" s="18"/>
      <c r="G3" s="19" t="n">
        <v>99.8666666666667</v>
      </c>
      <c r="H3" s="20" t="n">
        <v>0.077</v>
      </c>
      <c r="I3" s="21" t="s">
        <v>18</v>
      </c>
      <c r="J3" s="22" t="n">
        <v>3</v>
      </c>
      <c r="K3" s="23" t="n">
        <v>13.2859309945282</v>
      </c>
      <c r="L3" s="24"/>
    </row>
    <row r="4" customFormat="false" ht="12.75" hidden="false" customHeight="false" outlineLevel="0" collapsed="false">
      <c r="A4" s="14" t="s">
        <v>19</v>
      </c>
      <c r="B4" s="15" t="s">
        <v>19</v>
      </c>
      <c r="C4" s="25" t="n">
        <v>100</v>
      </c>
      <c r="D4" s="17" t="n">
        <v>99.6</v>
      </c>
      <c r="E4" s="17" t="n">
        <v>100</v>
      </c>
      <c r="F4" s="26"/>
      <c r="G4" s="27" t="n">
        <v>99.8666666666667</v>
      </c>
      <c r="H4" s="20" t="n">
        <v>0.077</v>
      </c>
      <c r="I4" s="21" t="s">
        <v>18</v>
      </c>
      <c r="J4" s="28" t="n">
        <v>3</v>
      </c>
      <c r="K4" s="23" t="n">
        <v>13.8114264754577</v>
      </c>
      <c r="L4" s="24"/>
    </row>
    <row r="5" customFormat="false" ht="12.75" hidden="false" customHeight="false" outlineLevel="0" collapsed="false">
      <c r="A5" s="14" t="s">
        <v>20</v>
      </c>
      <c r="B5" s="15" t="s">
        <v>21</v>
      </c>
      <c r="C5" s="25" t="n">
        <v>99.8</v>
      </c>
      <c r="D5" s="17" t="n">
        <v>99.6</v>
      </c>
      <c r="E5" s="17" t="n">
        <v>100</v>
      </c>
      <c r="F5" s="26"/>
      <c r="G5" s="27" t="n">
        <v>99.8</v>
      </c>
      <c r="H5" s="20" t="n">
        <v>0.0667</v>
      </c>
      <c r="I5" s="21" t="s">
        <v>18</v>
      </c>
      <c r="J5" s="28" t="n">
        <v>3</v>
      </c>
      <c r="K5" s="23" t="n">
        <v>13.6724876629296</v>
      </c>
      <c r="L5" s="24"/>
    </row>
    <row r="6" customFormat="false" ht="12.75" hidden="false" customHeight="false" outlineLevel="0" collapsed="false">
      <c r="A6" s="14" t="s">
        <v>22</v>
      </c>
      <c r="B6" s="15" t="s">
        <v>22</v>
      </c>
      <c r="C6" s="25" t="n">
        <v>99.8</v>
      </c>
      <c r="D6" s="17" t="n">
        <v>99.9</v>
      </c>
      <c r="E6" s="17" t="n">
        <v>99.7</v>
      </c>
      <c r="F6" s="26"/>
      <c r="G6" s="27" t="n">
        <v>99.8</v>
      </c>
      <c r="H6" s="20" t="n">
        <v>0.0333</v>
      </c>
      <c r="I6" s="21" t="s">
        <v>23</v>
      </c>
      <c r="J6" s="28" t="n">
        <v>3</v>
      </c>
      <c r="K6" s="23" t="n">
        <v>12.92529851497</v>
      </c>
      <c r="L6" s="24"/>
    </row>
    <row r="7" customFormat="false" ht="12.75" hidden="false" customHeight="false" outlineLevel="0" collapsed="false">
      <c r="A7" s="14" t="s">
        <v>24</v>
      </c>
      <c r="B7" s="15" t="s">
        <v>25</v>
      </c>
      <c r="C7" s="25" t="n">
        <v>99.9</v>
      </c>
      <c r="D7" s="17" t="n">
        <v>99.6</v>
      </c>
      <c r="E7" s="17" t="n">
        <v>99.9</v>
      </c>
      <c r="F7" s="26"/>
      <c r="G7" s="27" t="n">
        <v>99.8</v>
      </c>
      <c r="H7" s="20" t="n">
        <v>0.0577</v>
      </c>
      <c r="I7" s="21" t="s">
        <v>18</v>
      </c>
      <c r="J7" s="28" t="n">
        <v>3</v>
      </c>
      <c r="K7" s="23" t="n">
        <v>12.8220090981907</v>
      </c>
      <c r="L7" s="24" t="s">
        <v>26</v>
      </c>
    </row>
    <row r="8" customFormat="false" ht="12.75" hidden="false" customHeight="false" outlineLevel="0" collapsed="false">
      <c r="A8" s="14" t="s">
        <v>27</v>
      </c>
      <c r="B8" s="15" t="s">
        <v>28</v>
      </c>
      <c r="C8" s="25" t="n">
        <v>99.9</v>
      </c>
      <c r="D8" s="17" t="n">
        <v>99.5</v>
      </c>
      <c r="E8" s="17" t="n">
        <v>99.9</v>
      </c>
      <c r="F8" s="26"/>
      <c r="G8" s="27" t="n">
        <v>99.7666666666667</v>
      </c>
      <c r="H8" s="20" t="n">
        <v>0.077</v>
      </c>
      <c r="I8" s="21" t="s">
        <v>29</v>
      </c>
      <c r="J8" s="28" t="n">
        <v>3</v>
      </c>
      <c r="K8" s="23" t="n">
        <v>13.26548172874</v>
      </c>
      <c r="L8" s="24" t="s">
        <v>26</v>
      </c>
    </row>
    <row r="9" customFormat="false" ht="12.75" hidden="false" customHeight="false" outlineLevel="0" collapsed="false">
      <c r="A9" s="14" t="s">
        <v>30</v>
      </c>
      <c r="B9" s="15" t="s">
        <v>30</v>
      </c>
      <c r="C9" s="25" t="n">
        <v>99.7</v>
      </c>
      <c r="D9" s="17" t="n">
        <v>99.6</v>
      </c>
      <c r="E9" s="17" t="n">
        <v>100</v>
      </c>
      <c r="F9" s="26"/>
      <c r="G9" s="27" t="n">
        <v>99.7666666666667</v>
      </c>
      <c r="H9" s="20" t="n">
        <v>0.0694</v>
      </c>
      <c r="I9" s="21" t="s">
        <v>18</v>
      </c>
      <c r="J9" s="28" t="n">
        <v>3</v>
      </c>
      <c r="K9" s="23" t="n">
        <v>12.4018011007782</v>
      </c>
      <c r="L9" s="24"/>
    </row>
    <row r="10" customFormat="false" ht="12.75" hidden="false" customHeight="false" outlineLevel="0" collapsed="false">
      <c r="A10" s="14" t="s">
        <v>31</v>
      </c>
      <c r="B10" s="15" t="s">
        <v>32</v>
      </c>
      <c r="C10" s="25" t="n">
        <v>99.9</v>
      </c>
      <c r="D10" s="17" t="n">
        <v>99.2</v>
      </c>
      <c r="E10" s="17" t="n">
        <v>100</v>
      </c>
      <c r="F10" s="26"/>
      <c r="G10" s="27" t="n">
        <v>99.7</v>
      </c>
      <c r="H10" s="20" t="n">
        <v>0.145</v>
      </c>
      <c r="I10" s="21" t="s">
        <v>33</v>
      </c>
      <c r="J10" s="28" t="n">
        <v>3</v>
      </c>
      <c r="K10" s="23" t="n">
        <v>12.0781668227618</v>
      </c>
      <c r="L10" s="24" t="s">
        <v>26</v>
      </c>
    </row>
    <row r="11" customFormat="false" ht="12.75" hidden="false" customHeight="false" outlineLevel="0" collapsed="false">
      <c r="A11" s="14" t="s">
        <v>34</v>
      </c>
      <c r="B11" s="15" t="s">
        <v>35</v>
      </c>
      <c r="C11" s="25" t="n">
        <v>99.8</v>
      </c>
      <c r="D11" s="17" t="n">
        <v>99.3</v>
      </c>
      <c r="E11" s="17" t="n">
        <v>100</v>
      </c>
      <c r="F11" s="26"/>
      <c r="G11" s="27" t="n">
        <v>99.7</v>
      </c>
      <c r="H11" s="20" t="n">
        <v>0.12</v>
      </c>
      <c r="I11" s="21" t="s">
        <v>33</v>
      </c>
      <c r="J11" s="28" t="n">
        <v>3</v>
      </c>
      <c r="K11" s="23" t="n">
        <v>12.6461545549391</v>
      </c>
      <c r="L11" s="24"/>
    </row>
    <row r="12" customFormat="false" ht="12.75" hidden="false" customHeight="false" outlineLevel="0" collapsed="false">
      <c r="A12" s="14" t="s">
        <v>36</v>
      </c>
      <c r="B12" s="15" t="s">
        <v>37</v>
      </c>
      <c r="C12" s="25" t="n">
        <v>99.5</v>
      </c>
      <c r="D12" s="17" t="n">
        <v>99.7</v>
      </c>
      <c r="E12" s="17" t="n">
        <v>100</v>
      </c>
      <c r="F12" s="26" t="n">
        <v>99.3</v>
      </c>
      <c r="G12" s="27" t="n">
        <v>99.625</v>
      </c>
      <c r="H12" s="20" t="n">
        <v>0.0746</v>
      </c>
      <c r="I12" s="21" t="s">
        <v>38</v>
      </c>
      <c r="J12" s="28" t="n">
        <v>4</v>
      </c>
      <c r="K12" s="23" t="n">
        <v>12.266332699571</v>
      </c>
      <c r="L12" s="24"/>
    </row>
    <row r="13" customFormat="false" ht="12.75" hidden="false" customHeight="false" outlineLevel="0" collapsed="false">
      <c r="A13" s="14" t="s">
        <v>39</v>
      </c>
      <c r="B13" s="15" t="s">
        <v>40</v>
      </c>
      <c r="C13" s="25" t="n">
        <v>99.7</v>
      </c>
      <c r="D13" s="17" t="n">
        <v>99.3</v>
      </c>
      <c r="E13" s="17" t="n">
        <v>99.8</v>
      </c>
      <c r="F13" s="26"/>
      <c r="G13" s="27" t="n">
        <v>99.6</v>
      </c>
      <c r="H13" s="20" t="n">
        <v>0.0882</v>
      </c>
      <c r="I13" s="21" t="s">
        <v>41</v>
      </c>
      <c r="J13" s="28" t="n">
        <v>3</v>
      </c>
      <c r="K13" s="23" t="n">
        <v>11.0966708848108</v>
      </c>
      <c r="L13" s="24" t="s">
        <v>26</v>
      </c>
    </row>
    <row r="14" customFormat="false" ht="12.75" hidden="false" customHeight="false" outlineLevel="0" collapsed="false">
      <c r="A14" s="14" t="s">
        <v>42</v>
      </c>
      <c r="B14" s="29" t="s">
        <v>42</v>
      </c>
      <c r="C14" s="25" t="n">
        <v>99.7</v>
      </c>
      <c r="D14" s="17" t="n">
        <v>99.4</v>
      </c>
      <c r="E14" s="17"/>
      <c r="F14" s="26" t="n">
        <v>99.7</v>
      </c>
      <c r="G14" s="27" t="n">
        <v>99.6</v>
      </c>
      <c r="H14" s="20" t="n">
        <v>0.0577</v>
      </c>
      <c r="I14" s="21" t="s">
        <v>38</v>
      </c>
      <c r="J14" s="28" t="n">
        <v>3</v>
      </c>
      <c r="K14" s="23" t="n">
        <v>9.63191622478126</v>
      </c>
      <c r="L14" s="24"/>
    </row>
    <row r="15" customFormat="false" ht="12.75" hidden="false" customHeight="false" outlineLevel="0" collapsed="false">
      <c r="A15" s="14" t="s">
        <v>43</v>
      </c>
      <c r="B15" s="15" t="s">
        <v>44</v>
      </c>
      <c r="C15" s="25" t="n">
        <v>99.7</v>
      </c>
      <c r="D15" s="17" t="n">
        <v>99.2</v>
      </c>
      <c r="E15" s="17" t="n">
        <v>99.9</v>
      </c>
      <c r="F15" s="26"/>
      <c r="G15" s="27" t="n">
        <v>99.6</v>
      </c>
      <c r="H15" s="20" t="n">
        <v>0.12</v>
      </c>
      <c r="I15" s="21" t="s">
        <v>45</v>
      </c>
      <c r="J15" s="28" t="n">
        <v>3</v>
      </c>
      <c r="K15" s="23" t="n">
        <v>14.1547073716303</v>
      </c>
      <c r="L15" s="24"/>
    </row>
    <row r="16" customFormat="false" ht="12.75" hidden="false" customHeight="false" outlineLevel="0" collapsed="false">
      <c r="A16" s="14" t="s">
        <v>46</v>
      </c>
      <c r="B16" s="15" t="s">
        <v>47</v>
      </c>
      <c r="C16" s="25" t="n">
        <v>99.8</v>
      </c>
      <c r="D16" s="17" t="n">
        <v>98.8</v>
      </c>
      <c r="E16" s="17" t="n">
        <v>100</v>
      </c>
      <c r="F16" s="26" t="n">
        <v>99.7</v>
      </c>
      <c r="G16" s="27" t="n">
        <v>99.575</v>
      </c>
      <c r="H16" s="20" t="n">
        <v>0.133</v>
      </c>
      <c r="I16" s="21" t="s">
        <v>45</v>
      </c>
      <c r="J16" s="28" t="n">
        <v>4</v>
      </c>
      <c r="K16" s="23" t="n">
        <v>15.2284872834172</v>
      </c>
      <c r="L16" s="24" t="s">
        <v>26</v>
      </c>
    </row>
    <row r="17" customFormat="false" ht="12.75" hidden="false" customHeight="false" outlineLevel="0" collapsed="false">
      <c r="A17" s="14" t="s">
        <v>48</v>
      </c>
      <c r="B17" s="15" t="s">
        <v>48</v>
      </c>
      <c r="C17" s="25" t="n">
        <v>99.5</v>
      </c>
      <c r="D17" s="17" t="n">
        <v>99.1</v>
      </c>
      <c r="E17" s="17" t="n">
        <v>100</v>
      </c>
      <c r="F17" s="26" t="n">
        <v>99.7</v>
      </c>
      <c r="G17" s="27" t="n">
        <v>99.575</v>
      </c>
      <c r="H17" s="20" t="n">
        <v>0.0944</v>
      </c>
      <c r="I17" s="21" t="s">
        <v>41</v>
      </c>
      <c r="J17" s="28" t="n">
        <v>4</v>
      </c>
      <c r="K17" s="23" t="n">
        <v>11.5292948680562</v>
      </c>
      <c r="L17" s="24"/>
    </row>
    <row r="18" customFormat="false" ht="12.75" hidden="false" customHeight="false" outlineLevel="0" collapsed="false">
      <c r="A18" s="14" t="s">
        <v>49</v>
      </c>
      <c r="B18" s="15" t="s">
        <v>50</v>
      </c>
      <c r="C18" s="25" t="n">
        <v>99.8</v>
      </c>
      <c r="D18" s="17" t="n">
        <v>99.1</v>
      </c>
      <c r="E18" s="17" t="n">
        <v>99.8</v>
      </c>
      <c r="F18" s="26"/>
      <c r="G18" s="27" t="n">
        <v>99.5666666666667</v>
      </c>
      <c r="H18" s="20" t="n">
        <v>0.135</v>
      </c>
      <c r="I18" s="21" t="s">
        <v>45</v>
      </c>
      <c r="J18" s="28" t="n">
        <v>3</v>
      </c>
      <c r="K18" s="23" t="n">
        <v>10.8591868825549</v>
      </c>
      <c r="L18" s="24" t="s">
        <v>26</v>
      </c>
    </row>
    <row r="19" customFormat="false" ht="12.75" hidden="false" customHeight="false" outlineLevel="0" collapsed="false">
      <c r="A19" s="30" t="s">
        <v>51</v>
      </c>
      <c r="B19" s="15" t="s">
        <v>52</v>
      </c>
      <c r="C19" s="25" t="n">
        <v>99.7</v>
      </c>
      <c r="D19" s="17" t="n">
        <v>98.8</v>
      </c>
      <c r="E19" s="17" t="n">
        <v>100</v>
      </c>
      <c r="F19" s="26"/>
      <c r="G19" s="27" t="n">
        <v>99.5</v>
      </c>
      <c r="H19" s="20" t="n">
        <v>0.208</v>
      </c>
      <c r="I19" s="21" t="s">
        <v>53</v>
      </c>
      <c r="J19" s="28" t="n">
        <v>3</v>
      </c>
      <c r="K19" s="23" t="n">
        <v>15.0641861556273</v>
      </c>
      <c r="L19" s="24"/>
    </row>
    <row r="20" customFormat="false" ht="12.75" hidden="false" customHeight="false" outlineLevel="0" collapsed="false">
      <c r="A20" s="14" t="s">
        <v>54</v>
      </c>
      <c r="B20" s="15" t="s">
        <v>55</v>
      </c>
      <c r="C20" s="25" t="n">
        <v>99.9</v>
      </c>
      <c r="D20" s="17" t="n">
        <v>99.5</v>
      </c>
      <c r="E20" s="17" t="n">
        <v>100</v>
      </c>
      <c r="F20" s="26" t="n">
        <v>98.4</v>
      </c>
      <c r="G20" s="27" t="n">
        <v>99.45</v>
      </c>
      <c r="H20" s="20" t="n">
        <v>0.183</v>
      </c>
      <c r="I20" s="21" t="s">
        <v>53</v>
      </c>
      <c r="J20" s="28" t="n">
        <v>4</v>
      </c>
      <c r="K20" s="23" t="n">
        <v>13.5191666617428</v>
      </c>
      <c r="L20" s="24" t="s">
        <v>26</v>
      </c>
    </row>
    <row r="21" customFormat="false" ht="12.75" hidden="false" customHeight="false" outlineLevel="0" collapsed="false">
      <c r="A21" s="14" t="s">
        <v>56</v>
      </c>
      <c r="B21" s="29" t="s">
        <v>57</v>
      </c>
      <c r="C21" s="25" t="n">
        <v>99.1</v>
      </c>
      <c r="D21" s="17" t="n">
        <v>99.3</v>
      </c>
      <c r="E21" s="17" t="n">
        <v>99.9</v>
      </c>
      <c r="F21" s="26"/>
      <c r="G21" s="27" t="n">
        <v>99.4333333333333</v>
      </c>
      <c r="H21" s="20" t="n">
        <v>0.139</v>
      </c>
      <c r="I21" s="21" t="s">
        <v>58</v>
      </c>
      <c r="J21" s="28" t="n">
        <v>3</v>
      </c>
      <c r="K21" s="23" t="s">
        <v>59</v>
      </c>
      <c r="L21" s="24"/>
    </row>
    <row r="22" customFormat="false" ht="12.75" hidden="false" customHeight="false" outlineLevel="0" collapsed="false">
      <c r="A22" s="14" t="s">
        <v>60</v>
      </c>
      <c r="B22" s="15" t="s">
        <v>61</v>
      </c>
      <c r="C22" s="25" t="n">
        <v>98.7</v>
      </c>
      <c r="D22" s="17" t="n">
        <v>98.5</v>
      </c>
      <c r="E22" s="17" t="n">
        <v>99.5</v>
      </c>
      <c r="F22" s="26"/>
      <c r="G22" s="27" t="n">
        <v>98.9</v>
      </c>
      <c r="H22" s="20" t="n">
        <v>0.176</v>
      </c>
      <c r="I22" s="21" t="s">
        <v>62</v>
      </c>
      <c r="J22" s="28" t="n">
        <v>3</v>
      </c>
      <c r="K22" s="23" t="n">
        <v>13.3835725433484</v>
      </c>
      <c r="L22" s="24"/>
    </row>
    <row r="23" customFormat="false" ht="12.75" hidden="false" customHeight="false" outlineLevel="0" collapsed="false">
      <c r="A23" s="14" t="s">
        <v>63</v>
      </c>
      <c r="B23" s="15" t="s">
        <v>64</v>
      </c>
      <c r="C23" s="31" t="n">
        <v>99</v>
      </c>
      <c r="D23" s="17" t="n">
        <v>98.2</v>
      </c>
      <c r="E23" s="17" t="n">
        <v>99.6</v>
      </c>
      <c r="F23" s="26" t="n">
        <v>96.1</v>
      </c>
      <c r="G23" s="27" t="n">
        <v>98.225</v>
      </c>
      <c r="H23" s="20" t="n">
        <v>0.382</v>
      </c>
      <c r="I23" s="21" t="s">
        <v>65</v>
      </c>
      <c r="J23" s="28" t="n">
        <v>4</v>
      </c>
      <c r="K23" s="23" t="n">
        <v>11.6498812698162</v>
      </c>
      <c r="L23" s="24"/>
    </row>
    <row r="24" customFormat="false" ht="12.75" hidden="false" customHeight="false" outlineLevel="0" collapsed="false">
      <c r="A24" s="14" t="s">
        <v>66</v>
      </c>
      <c r="B24" s="15" t="s">
        <v>66</v>
      </c>
      <c r="C24" s="25" t="n">
        <v>96.7</v>
      </c>
      <c r="D24" s="17" t="n">
        <v>96.9</v>
      </c>
      <c r="E24" s="17" t="n">
        <v>99.9</v>
      </c>
      <c r="F24" s="26"/>
      <c r="G24" s="27" t="n">
        <v>97.8333333333333</v>
      </c>
      <c r="H24" s="20" t="n">
        <v>0.598</v>
      </c>
      <c r="I24" s="21" t="s">
        <v>67</v>
      </c>
      <c r="J24" s="28" t="n">
        <v>3</v>
      </c>
      <c r="K24" s="23" t="n">
        <v>13.9704647217691</v>
      </c>
      <c r="L24" s="24"/>
    </row>
    <row r="25" customFormat="false" ht="12.75" hidden="false" customHeight="false" outlineLevel="0" collapsed="false">
      <c r="A25" s="14" t="s">
        <v>68</v>
      </c>
      <c r="B25" s="15" t="s">
        <v>69</v>
      </c>
      <c r="C25" s="25" t="n">
        <v>96.2</v>
      </c>
      <c r="D25" s="17" t="n">
        <v>98.2</v>
      </c>
      <c r="E25" s="17" t="n">
        <v>100</v>
      </c>
      <c r="F25" s="26" t="n">
        <v>96.9</v>
      </c>
      <c r="G25" s="27" t="n">
        <v>97.825</v>
      </c>
      <c r="H25" s="20" t="n">
        <v>0.418</v>
      </c>
      <c r="I25" s="21" t="s">
        <v>70</v>
      </c>
      <c r="J25" s="28" t="n">
        <v>4</v>
      </c>
      <c r="K25" s="23" t="n">
        <v>13.6604712882181</v>
      </c>
      <c r="L25" s="24"/>
    </row>
    <row r="26" customFormat="false" ht="12.75" hidden="false" customHeight="false" outlineLevel="0" collapsed="false">
      <c r="A26" s="14" t="s">
        <v>71</v>
      </c>
      <c r="B26" s="15" t="s">
        <v>72</v>
      </c>
      <c r="C26" s="25" t="n">
        <v>99.1</v>
      </c>
      <c r="D26" s="32" t="n">
        <v>97</v>
      </c>
      <c r="E26" s="17" t="n">
        <v>99.4</v>
      </c>
      <c r="F26" s="26" t="n">
        <v>95.4</v>
      </c>
      <c r="G26" s="27" t="n">
        <v>97.725</v>
      </c>
      <c r="H26" s="20" t="n">
        <v>0.47</v>
      </c>
      <c r="I26" s="21" t="s">
        <v>73</v>
      </c>
      <c r="J26" s="28" t="n">
        <v>4</v>
      </c>
      <c r="K26" s="23" t="n">
        <v>9.94260833611167</v>
      </c>
      <c r="L26" s="24"/>
    </row>
    <row r="27" customFormat="false" ht="12.75" hidden="false" customHeight="false" outlineLevel="0" collapsed="false">
      <c r="A27" s="14" t="s">
        <v>74</v>
      </c>
      <c r="B27" s="15" t="s">
        <v>75</v>
      </c>
      <c r="C27" s="25" t="n">
        <v>97.7</v>
      </c>
      <c r="D27" s="17" t="n">
        <v>99.1</v>
      </c>
      <c r="E27" s="17" t="n">
        <v>96.7</v>
      </c>
      <c r="F27" s="26" t="n">
        <v>94.8</v>
      </c>
      <c r="G27" s="27" t="n">
        <v>97.075</v>
      </c>
      <c r="H27" s="20" t="n">
        <v>0.452</v>
      </c>
      <c r="I27" s="21" t="s">
        <v>76</v>
      </c>
      <c r="J27" s="28" t="n">
        <v>4</v>
      </c>
      <c r="K27" s="23" t="n">
        <v>12.495056028193</v>
      </c>
      <c r="L27" s="24"/>
    </row>
    <row r="28" customFormat="false" ht="12.75" hidden="false" customHeight="false" outlineLevel="0" collapsed="false">
      <c r="A28" s="14" t="s">
        <v>77</v>
      </c>
      <c r="B28" s="15" t="s">
        <v>78</v>
      </c>
      <c r="C28" s="25" t="n">
        <v>99.3</v>
      </c>
      <c r="D28" s="17" t="n">
        <v>99.4</v>
      </c>
      <c r="E28" s="17" t="n">
        <v>88.5</v>
      </c>
      <c r="F28" s="26"/>
      <c r="G28" s="27" t="n">
        <v>95.7333333333333</v>
      </c>
      <c r="H28" s="20" t="n">
        <v>2.09</v>
      </c>
      <c r="I28" s="21" t="s">
        <v>79</v>
      </c>
      <c r="J28" s="28" t="n">
        <v>3</v>
      </c>
      <c r="K28" s="33" t="n">
        <v>12.0312683637606</v>
      </c>
      <c r="L28" s="24" t="s">
        <v>26</v>
      </c>
    </row>
    <row r="29" customFormat="false" ht="12.75" hidden="false" customHeight="false" outlineLevel="0" collapsed="false">
      <c r="A29" s="14" t="s">
        <v>80</v>
      </c>
      <c r="B29" s="15" t="s">
        <v>80</v>
      </c>
      <c r="C29" s="25" t="n">
        <v>96.6</v>
      </c>
      <c r="D29" s="17" t="n">
        <v>91.3</v>
      </c>
      <c r="E29" s="32" t="n">
        <v>99</v>
      </c>
      <c r="F29" s="26"/>
      <c r="G29" s="27" t="n">
        <v>95.6333333333333</v>
      </c>
      <c r="H29" s="20" t="n">
        <v>1.31</v>
      </c>
      <c r="I29" s="21" t="s">
        <v>81</v>
      </c>
      <c r="J29" s="28" t="n">
        <v>3</v>
      </c>
      <c r="K29" s="23" t="n">
        <v>14.4249260236296</v>
      </c>
      <c r="L29" s="24" t="s">
        <v>26</v>
      </c>
    </row>
    <row r="30" customFormat="false" ht="12.75" hidden="false" customHeight="false" outlineLevel="0" collapsed="false">
      <c r="A30" s="14" t="s">
        <v>82</v>
      </c>
      <c r="B30" s="29" t="s">
        <v>82</v>
      </c>
      <c r="C30" s="25" t="n">
        <v>99.3</v>
      </c>
      <c r="D30" s="17" t="n">
        <v>85.1</v>
      </c>
      <c r="E30" s="17" t="n">
        <v>98.3</v>
      </c>
      <c r="F30" s="26"/>
      <c r="G30" s="27" t="n">
        <v>94.2333333333333</v>
      </c>
      <c r="H30" s="20" t="n">
        <v>2.64</v>
      </c>
      <c r="I30" s="21" t="s">
        <v>83</v>
      </c>
      <c r="J30" s="28" t="n">
        <v>3</v>
      </c>
      <c r="K30" s="23" t="n">
        <v>10.6504073588581</v>
      </c>
      <c r="L30" s="24"/>
    </row>
    <row r="31" customFormat="false" ht="12.75" hidden="false" customHeight="false" outlineLevel="0" collapsed="false">
      <c r="A31" s="14" t="s">
        <v>84</v>
      </c>
      <c r="B31" s="15" t="s">
        <v>84</v>
      </c>
      <c r="C31" s="25" t="n">
        <v>93.9</v>
      </c>
      <c r="D31" s="17" t="n">
        <v>98.5</v>
      </c>
      <c r="E31" s="17" t="n">
        <v>99.6</v>
      </c>
      <c r="F31" s="26" t="n">
        <v>81.4</v>
      </c>
      <c r="G31" s="27" t="n">
        <v>93.35</v>
      </c>
      <c r="H31" s="20" t="n">
        <v>2.08</v>
      </c>
      <c r="I31" s="21" t="s">
        <v>85</v>
      </c>
      <c r="J31" s="28" t="n">
        <v>4</v>
      </c>
      <c r="K31" s="23" t="n">
        <v>13.4488395370383</v>
      </c>
      <c r="L31" s="24"/>
    </row>
    <row r="32" customFormat="false" ht="12.75" hidden="false" customHeight="false" outlineLevel="0" collapsed="false">
      <c r="A32" s="14" t="s">
        <v>86</v>
      </c>
      <c r="B32" s="15" t="s">
        <v>86</v>
      </c>
      <c r="C32" s="25" t="n">
        <v>99.9</v>
      </c>
      <c r="D32" s="17" t="n">
        <v>98.5</v>
      </c>
      <c r="E32" s="17" t="n">
        <v>99.9</v>
      </c>
      <c r="F32" s="26" t="n">
        <v>64.4</v>
      </c>
      <c r="G32" s="27" t="n">
        <v>90.675</v>
      </c>
      <c r="H32" s="20" t="n">
        <v>4.38</v>
      </c>
      <c r="I32" s="21" t="s">
        <v>87</v>
      </c>
      <c r="J32" s="28" t="n">
        <v>4</v>
      </c>
      <c r="K32" s="23" t="n">
        <v>12.90306313252</v>
      </c>
      <c r="L32" s="24"/>
    </row>
    <row r="33" customFormat="false" ht="12.75" hidden="false" customHeight="false" outlineLevel="0" collapsed="false">
      <c r="A33" s="14" t="s">
        <v>88</v>
      </c>
      <c r="B33" s="15" t="s">
        <v>89</v>
      </c>
      <c r="C33" s="25" t="n">
        <v>76.3</v>
      </c>
      <c r="D33" s="17" t="n">
        <v>95.7</v>
      </c>
      <c r="E33" s="17" t="n">
        <v>99.4</v>
      </c>
      <c r="F33" s="26"/>
      <c r="G33" s="27" t="n">
        <v>90.4666666666667</v>
      </c>
      <c r="H33" s="20" t="n">
        <v>4.14</v>
      </c>
      <c r="I33" s="21" t="s">
        <v>90</v>
      </c>
      <c r="J33" s="28" t="n">
        <v>3</v>
      </c>
      <c r="K33" s="23" t="n">
        <v>9.30050357204812</v>
      </c>
      <c r="L33" s="24"/>
    </row>
    <row r="34" customFormat="false" ht="12.75" hidden="false" customHeight="false" outlineLevel="0" collapsed="false">
      <c r="A34" s="14" t="s">
        <v>91</v>
      </c>
      <c r="B34" s="15" t="s">
        <v>91</v>
      </c>
      <c r="C34" s="25" t="n">
        <v>94.2</v>
      </c>
      <c r="D34" s="17" t="n">
        <v>66.4</v>
      </c>
      <c r="E34" s="32" t="n">
        <v>98</v>
      </c>
      <c r="F34" s="26"/>
      <c r="G34" s="27" t="n">
        <v>86.2</v>
      </c>
      <c r="H34" s="20" t="n">
        <v>5.75</v>
      </c>
      <c r="I34" s="21" t="s">
        <v>92</v>
      </c>
      <c r="J34" s="28" t="n">
        <v>3</v>
      </c>
      <c r="K34" s="23" t="n">
        <v>13.5626300010315</v>
      </c>
      <c r="L34" s="24" t="s">
        <v>26</v>
      </c>
    </row>
    <row r="35" customFormat="false" ht="12.75" hidden="false" customHeight="false" outlineLevel="0" collapsed="false">
      <c r="A35" s="14" t="s">
        <v>93</v>
      </c>
      <c r="B35" s="15" t="s">
        <v>93</v>
      </c>
      <c r="C35" s="25" t="n">
        <v>77.8</v>
      </c>
      <c r="D35" s="32" t="n">
        <v>87</v>
      </c>
      <c r="E35" s="17" t="n">
        <v>86.5</v>
      </c>
      <c r="F35" s="26"/>
      <c r="G35" s="27" t="n">
        <v>83.7666666666667</v>
      </c>
      <c r="H35" s="20" t="n">
        <v>1.72</v>
      </c>
      <c r="I35" s="21" t="s">
        <v>94</v>
      </c>
      <c r="J35" s="28" t="n">
        <v>3</v>
      </c>
      <c r="K35" s="23" t="n">
        <v>14.4892759860326</v>
      </c>
      <c r="L35" s="24"/>
    </row>
    <row r="36" customFormat="false" ht="12.75" hidden="false" customHeight="false" outlineLevel="0" collapsed="false">
      <c r="A36" s="14" t="s">
        <v>95</v>
      </c>
      <c r="B36" s="15" t="s">
        <v>96</v>
      </c>
      <c r="C36" s="25" t="n">
        <v>50.8</v>
      </c>
      <c r="D36" s="17" t="n">
        <v>98.8</v>
      </c>
      <c r="E36" s="17"/>
      <c r="F36" s="26" t="n">
        <v>99.3</v>
      </c>
      <c r="G36" s="27" t="n">
        <v>82.9666666666667</v>
      </c>
      <c r="H36" s="20" t="n">
        <v>9.29</v>
      </c>
      <c r="I36" s="21" t="s">
        <v>97</v>
      </c>
      <c r="J36" s="28" t="n">
        <v>3</v>
      </c>
      <c r="K36" s="23" t="n">
        <v>9.24590489951532</v>
      </c>
      <c r="L36" s="24"/>
    </row>
    <row r="37" customFormat="false" ht="12.75" hidden="false" customHeight="false" outlineLevel="0" collapsed="false">
      <c r="A37" s="14" t="s">
        <v>98</v>
      </c>
      <c r="B37" s="15" t="s">
        <v>98</v>
      </c>
      <c r="C37" s="25" t="n">
        <v>74.9</v>
      </c>
      <c r="D37" s="17" t="n">
        <v>98.7</v>
      </c>
      <c r="E37" s="32" t="n">
        <v>98</v>
      </c>
      <c r="F37" s="26" t="n">
        <v>27.8</v>
      </c>
      <c r="G37" s="27" t="n">
        <v>74.85</v>
      </c>
      <c r="H37" s="20" t="n">
        <v>8.32</v>
      </c>
      <c r="I37" s="21" t="s">
        <v>99</v>
      </c>
      <c r="J37" s="28" t="n">
        <v>4</v>
      </c>
      <c r="K37" s="23" t="n">
        <v>15.3527593524965</v>
      </c>
      <c r="L37" s="24"/>
    </row>
    <row r="38" customFormat="false" ht="12.75" hidden="false" customHeight="false" outlineLevel="0" collapsed="false">
      <c r="A38" s="14" t="s">
        <v>100</v>
      </c>
      <c r="B38" s="15" t="s">
        <v>101</v>
      </c>
      <c r="C38" s="25" t="n">
        <v>94.1</v>
      </c>
      <c r="D38" s="17" t="n">
        <v>57.4</v>
      </c>
      <c r="E38" s="17"/>
      <c r="F38" s="34" t="n">
        <v>71</v>
      </c>
      <c r="G38" s="27" t="n">
        <v>74.1666666666667</v>
      </c>
      <c r="H38" s="20" t="n">
        <v>6.18</v>
      </c>
      <c r="I38" s="21" t="s">
        <v>102</v>
      </c>
      <c r="J38" s="28" t="n">
        <v>3</v>
      </c>
      <c r="K38" s="23" t="n">
        <v>6.36526279976493</v>
      </c>
      <c r="L38" s="24"/>
    </row>
    <row r="39" customFormat="false" ht="12.75" hidden="false" customHeight="false" outlineLevel="0" collapsed="false">
      <c r="A39" s="14" t="s">
        <v>103</v>
      </c>
      <c r="B39" s="29" t="s">
        <v>104</v>
      </c>
      <c r="C39" s="25" t="n">
        <v>94.3</v>
      </c>
      <c r="D39" s="32" t="n">
        <v>89</v>
      </c>
      <c r="E39" s="17" t="n">
        <v>19.2</v>
      </c>
      <c r="F39" s="26"/>
      <c r="G39" s="27" t="n">
        <v>67.5</v>
      </c>
      <c r="H39" s="20" t="n">
        <v>14</v>
      </c>
      <c r="I39" s="21" t="s">
        <v>105</v>
      </c>
      <c r="J39" s="28" t="n">
        <v>3</v>
      </c>
      <c r="K39" s="23" t="s">
        <v>59</v>
      </c>
      <c r="L39" s="24"/>
    </row>
    <row r="40" customFormat="false" ht="12.75" hidden="false" customHeight="false" outlineLevel="0" collapsed="false">
      <c r="A40" s="14" t="s">
        <v>106</v>
      </c>
      <c r="B40" s="15" t="s">
        <v>107</v>
      </c>
      <c r="C40" s="25" t="n">
        <v>28.7</v>
      </c>
      <c r="D40" s="17" t="n">
        <v>82.9</v>
      </c>
      <c r="E40" s="17" t="n">
        <v>87.9</v>
      </c>
      <c r="F40" s="26"/>
      <c r="G40" s="27" t="n">
        <v>66.5</v>
      </c>
      <c r="H40" s="20" t="n">
        <v>10.9</v>
      </c>
      <c r="I40" s="21" t="s">
        <v>108</v>
      </c>
      <c r="J40" s="28" t="n">
        <v>3</v>
      </c>
      <c r="K40" s="23" t="n">
        <v>12.3117534228855</v>
      </c>
      <c r="L40" s="24"/>
    </row>
    <row r="41" customFormat="false" ht="12.75" hidden="false" customHeight="false" outlineLevel="0" collapsed="false">
      <c r="A41" s="14" t="s">
        <v>109</v>
      </c>
      <c r="B41" s="15" t="s">
        <v>110</v>
      </c>
      <c r="C41" s="25" t="n">
        <v>36.9</v>
      </c>
      <c r="D41" s="17" t="n">
        <v>85.8</v>
      </c>
      <c r="E41" s="17"/>
      <c r="F41" s="26" t="n">
        <v>76.6</v>
      </c>
      <c r="G41" s="27" t="n">
        <v>66.4333333333333</v>
      </c>
      <c r="H41" s="20" t="n">
        <v>8.66</v>
      </c>
      <c r="I41" s="21" t="s">
        <v>111</v>
      </c>
      <c r="J41" s="28" t="n">
        <v>3</v>
      </c>
      <c r="K41" s="23" t="n">
        <v>10.3561873968499</v>
      </c>
      <c r="L41" s="24" t="s">
        <v>26</v>
      </c>
    </row>
    <row r="42" customFormat="false" ht="12.75" hidden="false" customHeight="false" outlineLevel="0" collapsed="false">
      <c r="A42" s="14" t="s">
        <v>112</v>
      </c>
      <c r="B42" s="29" t="s">
        <v>112</v>
      </c>
      <c r="C42" s="25" t="n">
        <v>71.3</v>
      </c>
      <c r="D42" s="17" t="n">
        <v>89.7</v>
      </c>
      <c r="E42" s="17"/>
      <c r="F42" s="26" t="n">
        <v>36.8</v>
      </c>
      <c r="G42" s="27" t="n">
        <v>65.9333333333333</v>
      </c>
      <c r="H42" s="20" t="n">
        <v>8.95</v>
      </c>
      <c r="I42" s="21" t="s">
        <v>113</v>
      </c>
      <c r="J42" s="28" t="n">
        <v>3</v>
      </c>
      <c r="K42" s="23" t="n">
        <v>10.2704882024896</v>
      </c>
      <c r="L42" s="24"/>
    </row>
    <row r="43" customFormat="false" ht="12.75" hidden="false" customHeight="false" outlineLevel="0" collapsed="false">
      <c r="A43" s="14" t="s">
        <v>114</v>
      </c>
      <c r="B43" s="15" t="s">
        <v>115</v>
      </c>
      <c r="C43" s="25" t="n">
        <v>55.7</v>
      </c>
      <c r="D43" s="17" t="n">
        <v>32.8</v>
      </c>
      <c r="E43" s="17" t="n">
        <v>81.5</v>
      </c>
      <c r="F43" s="26"/>
      <c r="G43" s="27" t="n">
        <v>56.6666666666667</v>
      </c>
      <c r="H43" s="20" t="n">
        <v>8.12</v>
      </c>
      <c r="I43" s="21" t="s">
        <v>116</v>
      </c>
      <c r="J43" s="28" t="n">
        <v>3</v>
      </c>
      <c r="K43" s="23" t="n">
        <v>11.207467074728</v>
      </c>
      <c r="L43" s="24" t="s">
        <v>26</v>
      </c>
    </row>
    <row r="44" customFormat="false" ht="12.75" hidden="false" customHeight="false" outlineLevel="0" collapsed="false">
      <c r="A44" s="14" t="s">
        <v>117</v>
      </c>
      <c r="B44" s="15" t="s">
        <v>118</v>
      </c>
      <c r="C44" s="25" t="n">
        <v>87.7</v>
      </c>
      <c r="D44" s="17" t="n">
        <v>21.9</v>
      </c>
      <c r="E44" s="17" t="n">
        <v>52.2</v>
      </c>
      <c r="F44" s="26"/>
      <c r="G44" s="27" t="n">
        <v>53.9333333333333</v>
      </c>
      <c r="H44" s="20" t="n">
        <v>11</v>
      </c>
      <c r="I44" s="21" t="s">
        <v>119</v>
      </c>
      <c r="J44" s="28" t="n">
        <v>3</v>
      </c>
      <c r="K44" s="23" t="n">
        <v>6.28610929905983</v>
      </c>
      <c r="L44" s="24"/>
    </row>
    <row r="45" customFormat="false" ht="12.75" hidden="false" customHeight="false" outlineLevel="0" collapsed="false">
      <c r="A45" s="14" t="s">
        <v>120</v>
      </c>
      <c r="B45" s="15" t="s">
        <v>121</v>
      </c>
      <c r="C45" s="25" t="n">
        <v>33.3</v>
      </c>
      <c r="D45" s="17" t="n">
        <v>72.4</v>
      </c>
      <c r="E45" s="17" t="n">
        <v>70.8</v>
      </c>
      <c r="F45" s="26" t="n">
        <v>22.3</v>
      </c>
      <c r="G45" s="27" t="n">
        <v>49.7</v>
      </c>
      <c r="H45" s="20" t="n">
        <v>6.42</v>
      </c>
      <c r="I45" s="21" t="s">
        <v>122</v>
      </c>
      <c r="J45" s="28" t="n">
        <v>4</v>
      </c>
      <c r="K45" s="23" t="n">
        <v>8.69847645637978</v>
      </c>
      <c r="L45" s="24"/>
    </row>
    <row r="46" customFormat="false" ht="12.75" hidden="false" customHeight="false" outlineLevel="0" collapsed="false">
      <c r="A46" s="14" t="s">
        <v>123</v>
      </c>
      <c r="B46" s="15" t="s">
        <v>124</v>
      </c>
      <c r="C46" s="25" t="n">
        <v>14.2</v>
      </c>
      <c r="D46" s="17" t="n">
        <v>61.5</v>
      </c>
      <c r="E46" s="17" t="n">
        <v>55.2</v>
      </c>
      <c r="F46" s="26"/>
      <c r="G46" s="27" t="n">
        <v>43.6333333333333</v>
      </c>
      <c r="H46" s="20" t="n">
        <v>8.56</v>
      </c>
      <c r="I46" s="21" t="s">
        <v>125</v>
      </c>
      <c r="J46" s="28" t="n">
        <v>3</v>
      </c>
      <c r="K46" s="23" t="n">
        <v>12.3866886406434</v>
      </c>
      <c r="L46" s="24"/>
    </row>
    <row r="47" customFormat="false" ht="12.75" hidden="false" customHeight="false" outlineLevel="0" collapsed="false">
      <c r="A47" s="14" t="s">
        <v>126</v>
      </c>
      <c r="B47" s="15" t="s">
        <v>127</v>
      </c>
      <c r="C47" s="25" t="n">
        <v>37.4</v>
      </c>
      <c r="D47" s="17" t="n">
        <v>38.7</v>
      </c>
      <c r="E47" s="32" t="n">
        <v>52</v>
      </c>
      <c r="F47" s="26"/>
      <c r="G47" s="28" t="n">
        <v>42.7</v>
      </c>
      <c r="H47" s="20" t="n">
        <v>2.69</v>
      </c>
      <c r="I47" s="21" t="s">
        <v>128</v>
      </c>
      <c r="J47" s="28" t="n">
        <v>3</v>
      </c>
      <c r="K47" s="23" t="n">
        <v>4.2843451870797</v>
      </c>
      <c r="L47" s="24"/>
    </row>
    <row r="48" customFormat="false" ht="12.75" hidden="false" customHeight="false" outlineLevel="0" collapsed="false">
      <c r="A48" s="14" t="s">
        <v>129</v>
      </c>
      <c r="B48" s="15" t="s">
        <v>130</v>
      </c>
      <c r="C48" s="25" t="n">
        <v>56.4</v>
      </c>
      <c r="D48" s="17" t="n">
        <v>46.3</v>
      </c>
      <c r="E48" s="17"/>
      <c r="F48" s="26" t="n">
        <v>10.3</v>
      </c>
      <c r="G48" s="27" t="n">
        <v>37.6666666666667</v>
      </c>
      <c r="H48" s="20" t="n">
        <v>8.08</v>
      </c>
      <c r="I48" s="21" t="s">
        <v>131</v>
      </c>
      <c r="J48" s="28" t="n">
        <v>3</v>
      </c>
      <c r="K48" s="23" t="n">
        <v>7.31104529813555</v>
      </c>
      <c r="L48" s="24"/>
    </row>
    <row r="49" customFormat="false" ht="12.75" hidden="false" customHeight="false" outlineLevel="0" collapsed="false">
      <c r="A49" s="14" t="s">
        <v>132</v>
      </c>
      <c r="B49" s="15" t="s">
        <v>133</v>
      </c>
      <c r="C49" s="25" t="n">
        <v>43.4</v>
      </c>
      <c r="D49" s="32" t="n">
        <v>67</v>
      </c>
      <c r="E49" s="17" t="n">
        <v>19.8</v>
      </c>
      <c r="F49" s="26" t="n">
        <v>19.1</v>
      </c>
      <c r="G49" s="27" t="n">
        <v>37.325</v>
      </c>
      <c r="H49" s="20" t="n">
        <v>5.7</v>
      </c>
      <c r="I49" s="21" t="s">
        <v>134</v>
      </c>
      <c r="J49" s="28" t="n">
        <v>4</v>
      </c>
      <c r="K49" s="23" t="n">
        <v>7.66025637434165</v>
      </c>
      <c r="L49" s="24"/>
    </row>
    <row r="50" customFormat="false" ht="12.75" hidden="false" customHeight="false" outlineLevel="0" collapsed="false">
      <c r="A50" s="14" t="s">
        <v>135</v>
      </c>
      <c r="B50" s="15" t="s">
        <v>136</v>
      </c>
      <c r="C50" s="25" t="n">
        <v>61.3</v>
      </c>
      <c r="D50" s="17" t="n">
        <v>41.2</v>
      </c>
      <c r="E50" s="35" t="n">
        <v>0.93</v>
      </c>
      <c r="F50" s="26"/>
      <c r="G50" s="27" t="n">
        <v>34.4766666666667</v>
      </c>
      <c r="H50" s="20" t="n">
        <v>10.2</v>
      </c>
      <c r="I50" s="21" t="s">
        <v>137</v>
      </c>
      <c r="J50" s="28" t="n">
        <v>3</v>
      </c>
      <c r="K50" s="23" t="n">
        <v>8.10416994341524</v>
      </c>
      <c r="L50" s="24"/>
    </row>
    <row r="51" customFormat="false" ht="12.75" hidden="false" customHeight="false" outlineLevel="0" collapsed="false">
      <c r="A51" s="14" t="s">
        <v>138</v>
      </c>
      <c r="B51" s="15" t="s">
        <v>139</v>
      </c>
      <c r="C51" s="25" t="n">
        <v>17.5</v>
      </c>
      <c r="D51" s="32" t="n">
        <v>45</v>
      </c>
      <c r="E51" s="32" t="n">
        <v>25</v>
      </c>
      <c r="F51" s="34" t="n">
        <v>14</v>
      </c>
      <c r="G51" s="27" t="n">
        <v>25.375</v>
      </c>
      <c r="H51" s="20" t="n">
        <v>3.47</v>
      </c>
      <c r="I51" s="21" t="s">
        <v>140</v>
      </c>
      <c r="J51" s="28" t="n">
        <v>4</v>
      </c>
      <c r="K51" s="23" t="n">
        <v>13.9837222225152</v>
      </c>
      <c r="L51" s="24"/>
    </row>
    <row r="52" customFormat="false" ht="12.75" hidden="false" customHeight="false" outlineLevel="0" collapsed="false">
      <c r="A52" s="36" t="s">
        <v>141</v>
      </c>
      <c r="B52" s="15" t="s">
        <v>142</v>
      </c>
      <c r="C52" s="37" t="n">
        <v>4.26</v>
      </c>
      <c r="D52" s="38" t="s">
        <v>59</v>
      </c>
      <c r="E52" s="38" t="n">
        <v>65.1</v>
      </c>
      <c r="F52" s="39" t="n">
        <v>1.53</v>
      </c>
      <c r="G52" s="27" t="n">
        <f aca="false">AVERAGE(C52,E52,F52)</f>
        <v>23.63</v>
      </c>
      <c r="H52" s="20" t="n">
        <v>8.98</v>
      </c>
      <c r="I52" s="21" t="s">
        <v>143</v>
      </c>
      <c r="J52" s="28" t="n">
        <v>3</v>
      </c>
      <c r="K52" s="23" t="n">
        <v>4.53715986826199</v>
      </c>
      <c r="L52" s="24"/>
    </row>
    <row r="53" customFormat="false" ht="12.75" hidden="false" customHeight="false" outlineLevel="0" collapsed="false">
      <c r="A53" s="14" t="s">
        <v>144</v>
      </c>
      <c r="B53" s="15" t="s">
        <v>145</v>
      </c>
      <c r="C53" s="31" t="n">
        <v>13</v>
      </c>
      <c r="D53" s="17" t="n">
        <v>4.89</v>
      </c>
      <c r="E53" s="17" t="n">
        <v>51.8</v>
      </c>
      <c r="F53" s="26"/>
      <c r="G53" s="27" t="n">
        <v>23.23</v>
      </c>
      <c r="H53" s="20" t="n">
        <v>8.36</v>
      </c>
      <c r="I53" s="21" t="s">
        <v>146</v>
      </c>
      <c r="J53" s="28" t="n">
        <v>3</v>
      </c>
      <c r="K53" s="23" t="n">
        <v>3.66029705434591</v>
      </c>
      <c r="L53" s="24"/>
    </row>
    <row r="54" customFormat="false" ht="12.75" hidden="false" customHeight="false" outlineLevel="0" collapsed="false">
      <c r="A54" s="14" t="s">
        <v>147</v>
      </c>
      <c r="B54" s="15" t="s">
        <v>147</v>
      </c>
      <c r="C54" s="25" t="n">
        <v>1.82</v>
      </c>
      <c r="D54" s="17" t="n">
        <v>58</v>
      </c>
      <c r="E54" s="17" t="n">
        <v>17.5</v>
      </c>
      <c r="F54" s="26" t="n">
        <v>7.06</v>
      </c>
      <c r="G54" s="27" t="n">
        <v>21.095</v>
      </c>
      <c r="H54" s="20" t="n">
        <v>6.36</v>
      </c>
      <c r="I54" s="21" t="s">
        <v>148</v>
      </c>
      <c r="J54" s="28" t="n">
        <v>4</v>
      </c>
      <c r="K54" s="23" t="n">
        <v>10.7639074820476</v>
      </c>
      <c r="L54" s="24"/>
    </row>
    <row r="55" customFormat="false" ht="12.75" hidden="false" customHeight="false" outlineLevel="0" collapsed="false">
      <c r="A55" s="14" t="s">
        <v>149</v>
      </c>
      <c r="B55" s="15" t="s">
        <v>150</v>
      </c>
      <c r="C55" s="25" t="n">
        <v>9.02</v>
      </c>
      <c r="D55" s="17" t="n">
        <v>27.7</v>
      </c>
      <c r="E55" s="32" t="n">
        <v>24</v>
      </c>
      <c r="F55" s="26"/>
      <c r="G55" s="27" t="n">
        <v>20.24</v>
      </c>
      <c r="H55" s="20" t="n">
        <v>3.3</v>
      </c>
      <c r="I55" s="21" t="s">
        <v>151</v>
      </c>
      <c r="J55" s="28" t="n">
        <v>3</v>
      </c>
      <c r="K55" s="23" t="n">
        <v>6.31301578599563</v>
      </c>
      <c r="L55" s="24"/>
    </row>
    <row r="56" customFormat="false" ht="12.75" hidden="false" customHeight="false" outlineLevel="0" collapsed="false">
      <c r="A56" s="14" t="s">
        <v>152</v>
      </c>
      <c r="B56" s="15" t="s">
        <v>153</v>
      </c>
      <c r="C56" s="25" t="n">
        <v>0.555</v>
      </c>
      <c r="D56" s="17" t="n">
        <v>0.533</v>
      </c>
      <c r="E56" s="17" t="n">
        <v>74.8</v>
      </c>
      <c r="F56" s="26" t="n">
        <v>0.949</v>
      </c>
      <c r="G56" s="27" t="n">
        <v>19.20925</v>
      </c>
      <c r="H56" s="20" t="n">
        <v>9.26</v>
      </c>
      <c r="I56" s="21" t="s">
        <v>154</v>
      </c>
      <c r="J56" s="28" t="n">
        <v>4</v>
      </c>
      <c r="K56" s="23" t="n">
        <v>5.19468279745867</v>
      </c>
      <c r="L56" s="24"/>
    </row>
    <row r="57" customFormat="false" ht="12.75" hidden="false" customHeight="false" outlineLevel="0" collapsed="false">
      <c r="A57" s="14" t="s">
        <v>155</v>
      </c>
      <c r="B57" s="15" t="s">
        <v>156</v>
      </c>
      <c r="C57" s="25" t="n">
        <v>0.383</v>
      </c>
      <c r="D57" s="40" t="n">
        <v>1.42</v>
      </c>
      <c r="E57" s="40" t="n">
        <v>72.7</v>
      </c>
      <c r="F57" s="26" t="n">
        <v>0.119</v>
      </c>
      <c r="G57" s="27" t="n">
        <v>18.6555</v>
      </c>
      <c r="H57" s="20" t="n">
        <v>9.01</v>
      </c>
      <c r="I57" s="21" t="s">
        <v>157</v>
      </c>
      <c r="J57" s="28" t="n">
        <v>4</v>
      </c>
      <c r="K57" s="23" t="n">
        <v>5.70502352798295</v>
      </c>
      <c r="L57" s="24"/>
    </row>
    <row r="58" customFormat="false" ht="12.75" hidden="false" customHeight="false" outlineLevel="0" collapsed="false">
      <c r="A58" s="14" t="s">
        <v>158</v>
      </c>
      <c r="B58" s="15" t="s">
        <v>159</v>
      </c>
      <c r="C58" s="25" t="n">
        <v>0.618</v>
      </c>
      <c r="D58" s="17" t="n">
        <v>0.948</v>
      </c>
      <c r="E58" s="17" t="n">
        <v>52.6</v>
      </c>
      <c r="F58" s="26"/>
      <c r="G58" s="27" t="n">
        <v>18.0553333333333</v>
      </c>
      <c r="H58" s="20" t="n">
        <v>9.97</v>
      </c>
      <c r="I58" s="21" t="s">
        <v>160</v>
      </c>
      <c r="J58" s="28" t="n">
        <v>3</v>
      </c>
      <c r="K58" s="23" t="n">
        <v>6.47419492494517</v>
      </c>
      <c r="L58" s="24"/>
    </row>
    <row r="59" customFormat="false" ht="12.75" hidden="false" customHeight="false" outlineLevel="0" collapsed="false">
      <c r="A59" s="14" t="s">
        <v>161</v>
      </c>
      <c r="B59" s="15" t="s">
        <v>162</v>
      </c>
      <c r="C59" s="25" t="n">
        <v>21.9</v>
      </c>
      <c r="D59" s="17" t="n">
        <v>29.3</v>
      </c>
      <c r="E59" s="17" t="n">
        <v>13.6</v>
      </c>
      <c r="F59" s="26" t="n">
        <v>4.99</v>
      </c>
      <c r="G59" s="27" t="n">
        <v>17.4475</v>
      </c>
      <c r="H59" s="20" t="n">
        <v>2.62</v>
      </c>
      <c r="I59" s="21" t="s">
        <v>163</v>
      </c>
      <c r="J59" s="28" t="n">
        <v>4</v>
      </c>
      <c r="K59" s="23" t="n">
        <v>6.67498089066464</v>
      </c>
      <c r="L59" s="24"/>
    </row>
    <row r="60" customFormat="false" ht="12.75" hidden="false" customHeight="false" outlineLevel="0" collapsed="false">
      <c r="A60" s="14" t="s">
        <v>164</v>
      </c>
      <c r="B60" s="15" t="s">
        <v>165</v>
      </c>
      <c r="C60" s="25" t="n">
        <v>0.231</v>
      </c>
      <c r="D60" s="17" t="n">
        <v>0.502</v>
      </c>
      <c r="E60" s="17" t="n">
        <v>49.6</v>
      </c>
      <c r="F60" s="26"/>
      <c r="G60" s="27" t="n">
        <v>16.7776666666667</v>
      </c>
      <c r="H60" s="20" t="n">
        <v>9.48</v>
      </c>
      <c r="I60" s="21" t="s">
        <v>166</v>
      </c>
      <c r="J60" s="28" t="n">
        <v>3</v>
      </c>
      <c r="K60" s="23" t="n">
        <v>6.41373995565605</v>
      </c>
      <c r="L60" s="24"/>
    </row>
    <row r="61" customFormat="false" ht="12.75" hidden="false" customHeight="false" outlineLevel="0" collapsed="false">
      <c r="A61" s="14" t="s">
        <v>167</v>
      </c>
      <c r="B61" s="15" t="s">
        <v>168</v>
      </c>
      <c r="C61" s="25" t="n">
        <v>0.888</v>
      </c>
      <c r="D61" s="41" t="n">
        <v>1.8</v>
      </c>
      <c r="E61" s="17" t="n">
        <v>45.7</v>
      </c>
      <c r="F61" s="26"/>
      <c r="G61" s="27" t="n">
        <v>16.1293333333333</v>
      </c>
      <c r="H61" s="20" t="n">
        <v>8.54</v>
      </c>
      <c r="I61" s="21" t="s">
        <v>169</v>
      </c>
      <c r="J61" s="28" t="n">
        <v>3</v>
      </c>
      <c r="K61" s="23" t="n">
        <v>6.93811379694924</v>
      </c>
      <c r="L61" s="24"/>
    </row>
    <row r="62" customFormat="false" ht="12.75" hidden="false" customHeight="false" outlineLevel="0" collapsed="false">
      <c r="A62" s="14" t="s">
        <v>170</v>
      </c>
      <c r="B62" s="15" t="s">
        <v>171</v>
      </c>
      <c r="C62" s="42" t="n">
        <v>9.3</v>
      </c>
      <c r="D62" s="17" t="n">
        <v>5.37</v>
      </c>
      <c r="E62" s="17" t="n">
        <v>14.4</v>
      </c>
      <c r="F62" s="26" t="n">
        <v>25.3</v>
      </c>
      <c r="G62" s="27" t="n">
        <v>13.5925</v>
      </c>
      <c r="H62" s="20" t="n">
        <v>2.16</v>
      </c>
      <c r="I62" s="21" t="s">
        <v>172</v>
      </c>
      <c r="J62" s="28" t="n">
        <v>4</v>
      </c>
      <c r="K62" s="23" t="n">
        <v>6.10962299569716</v>
      </c>
      <c r="L62" s="24"/>
    </row>
    <row r="63" customFormat="false" ht="12.75" hidden="false" customHeight="false" outlineLevel="0" collapsed="false">
      <c r="A63" s="36" t="s">
        <v>173</v>
      </c>
      <c r="B63" s="15" t="s">
        <v>174</v>
      </c>
      <c r="C63" s="37" t="n">
        <v>1.17</v>
      </c>
      <c r="D63" s="38" t="s">
        <v>59</v>
      </c>
      <c r="E63" s="43" t="n">
        <v>29</v>
      </c>
      <c r="F63" s="39" t="n">
        <v>1.62</v>
      </c>
      <c r="G63" s="27" t="n">
        <f aca="false">AVERAGE(C63,E63,F63)</f>
        <v>10.5966666666667</v>
      </c>
      <c r="H63" s="20" t="n">
        <v>3.98</v>
      </c>
      <c r="I63" s="21" t="s">
        <v>175</v>
      </c>
      <c r="J63" s="28" t="n">
        <v>3</v>
      </c>
      <c r="K63" s="23" t="n">
        <v>7.04693670415047</v>
      </c>
      <c r="L63" s="24"/>
    </row>
    <row r="64" customFormat="false" ht="12.75" hidden="false" customHeight="false" outlineLevel="0" collapsed="false">
      <c r="A64" s="14" t="s">
        <v>176</v>
      </c>
      <c r="B64" s="15" t="s">
        <v>177</v>
      </c>
      <c r="C64" s="25" t="n">
        <v>1.93</v>
      </c>
      <c r="D64" s="17" t="n">
        <v>5.54</v>
      </c>
      <c r="E64" s="17" t="n">
        <v>22.9</v>
      </c>
      <c r="F64" s="44" t="n">
        <v>3.8</v>
      </c>
      <c r="G64" s="45" t="n">
        <v>8.5425</v>
      </c>
      <c r="H64" s="20" t="n">
        <v>2.42</v>
      </c>
      <c r="I64" s="21" t="s">
        <v>178</v>
      </c>
      <c r="J64" s="28" t="n">
        <v>4</v>
      </c>
      <c r="K64" s="23" t="n">
        <v>5.81736129760906</v>
      </c>
      <c r="L64" s="24"/>
    </row>
    <row r="65" customFormat="false" ht="12.75" hidden="false" customHeight="false" outlineLevel="0" collapsed="false">
      <c r="A65" s="36" t="s">
        <v>179</v>
      </c>
      <c r="B65" s="15" t="s">
        <v>180</v>
      </c>
      <c r="C65" s="37" t="n">
        <v>1.31</v>
      </c>
      <c r="D65" s="38" t="s">
        <v>59</v>
      </c>
      <c r="E65" s="38" t="n">
        <v>21.6</v>
      </c>
      <c r="F65" s="39" t="n">
        <v>1.19</v>
      </c>
      <c r="G65" s="45" t="n">
        <f aca="false">AVERAGE(C65,E65,F65)</f>
        <v>8.03333333333333</v>
      </c>
      <c r="H65" s="20" t="n">
        <v>2.94</v>
      </c>
      <c r="I65" s="21" t="s">
        <v>181</v>
      </c>
      <c r="J65" s="28" t="n">
        <v>3</v>
      </c>
      <c r="K65" s="23" t="n">
        <v>5.19975792257542</v>
      </c>
      <c r="L65" s="24"/>
    </row>
    <row r="66" customFormat="false" ht="12.75" hidden="false" customHeight="false" outlineLevel="0" collapsed="false">
      <c r="A66" s="14" t="s">
        <v>182</v>
      </c>
      <c r="B66" s="29" t="s">
        <v>183</v>
      </c>
      <c r="C66" s="25" t="n">
        <v>0.241</v>
      </c>
      <c r="D66" s="17" t="n">
        <v>0.567</v>
      </c>
      <c r="E66" s="17" t="n">
        <v>20.5</v>
      </c>
      <c r="F66" s="26"/>
      <c r="G66" s="45" t="n">
        <v>7.10266666666667</v>
      </c>
      <c r="H66" s="20" t="n">
        <v>3.87</v>
      </c>
      <c r="I66" s="21" t="s">
        <v>184</v>
      </c>
      <c r="J66" s="28" t="n">
        <v>3</v>
      </c>
      <c r="K66" s="23" t="s">
        <v>59</v>
      </c>
      <c r="L66" s="24"/>
    </row>
    <row r="67" customFormat="false" ht="12.75" hidden="false" customHeight="false" outlineLevel="0" collapsed="false">
      <c r="A67" s="14" t="s">
        <v>185</v>
      </c>
      <c r="B67" s="15" t="s">
        <v>186</v>
      </c>
      <c r="C67" s="25" t="n">
        <v>1.34</v>
      </c>
      <c r="D67" s="17" t="n">
        <v>2.01</v>
      </c>
      <c r="E67" s="17" t="n">
        <v>17.4</v>
      </c>
      <c r="F67" s="26"/>
      <c r="G67" s="45" t="n">
        <v>6.91666666666667</v>
      </c>
      <c r="H67" s="20" t="n">
        <v>3.03</v>
      </c>
      <c r="I67" s="21" t="s">
        <v>187</v>
      </c>
      <c r="J67" s="28" t="n">
        <v>3</v>
      </c>
      <c r="K67" s="23" t="n">
        <v>12.9017063751391</v>
      </c>
      <c r="L67" s="24"/>
    </row>
    <row r="68" customFormat="false" ht="12.75" hidden="false" customHeight="false" outlineLevel="0" collapsed="false">
      <c r="A68" s="46" t="s">
        <v>188</v>
      </c>
      <c r="B68" s="29" t="s">
        <v>189</v>
      </c>
      <c r="C68" s="25" t="n">
        <v>1.49</v>
      </c>
      <c r="D68" s="17" t="n">
        <v>1.07</v>
      </c>
      <c r="E68" s="17" t="n">
        <v>23.2</v>
      </c>
      <c r="F68" s="26" t="n">
        <v>0.805</v>
      </c>
      <c r="G68" s="45" t="n">
        <v>6.64125</v>
      </c>
      <c r="H68" s="20" t="n">
        <v>2.76</v>
      </c>
      <c r="I68" s="21" t="s">
        <v>190</v>
      </c>
      <c r="J68" s="28" t="n">
        <v>4</v>
      </c>
      <c r="K68" s="23" t="s">
        <v>59</v>
      </c>
      <c r="L68" s="24"/>
    </row>
    <row r="69" customFormat="false" ht="12.75" hidden="false" customHeight="false" outlineLevel="0" collapsed="false">
      <c r="A69" s="14" t="s">
        <v>191</v>
      </c>
      <c r="B69" s="15" t="s">
        <v>192</v>
      </c>
      <c r="C69" s="25" t="n">
        <v>6.05</v>
      </c>
      <c r="D69" s="17" t="n">
        <v>7.46</v>
      </c>
      <c r="E69" s="17" t="n">
        <v>3.45</v>
      </c>
      <c r="F69" s="26"/>
      <c r="G69" s="45" t="n">
        <v>5.65333333333333</v>
      </c>
      <c r="H69" s="20" t="n">
        <v>0.678</v>
      </c>
      <c r="I69" s="21" t="s">
        <v>193</v>
      </c>
      <c r="J69" s="28" t="n">
        <v>3</v>
      </c>
      <c r="K69" s="23" t="n">
        <v>7.32651397893711</v>
      </c>
      <c r="L69" s="24"/>
    </row>
    <row r="70" customFormat="false" ht="12.75" hidden="false" customHeight="false" outlineLevel="0" collapsed="false">
      <c r="A70" s="14" t="s">
        <v>194</v>
      </c>
      <c r="B70" s="15" t="s">
        <v>195</v>
      </c>
      <c r="C70" s="25" t="n">
        <v>5.53</v>
      </c>
      <c r="D70" s="17" t="n">
        <v>6.18</v>
      </c>
      <c r="E70" s="17" t="n">
        <v>4.67</v>
      </c>
      <c r="F70" s="47" t="n">
        <v>0.75</v>
      </c>
      <c r="G70" s="45" t="n">
        <f aca="false">AVERAGE(C70:F70)</f>
        <v>4.2825</v>
      </c>
      <c r="H70" s="20" t="n">
        <v>1.22</v>
      </c>
      <c r="I70" s="21" t="s">
        <v>196</v>
      </c>
      <c r="J70" s="28" t="n">
        <v>4</v>
      </c>
      <c r="K70" s="23" t="n">
        <v>10.275054319952</v>
      </c>
      <c r="L70" s="24" t="s">
        <v>26</v>
      </c>
    </row>
    <row r="71" customFormat="false" ht="12.75" hidden="false" customHeight="false" outlineLevel="0" collapsed="false">
      <c r="A71" s="14" t="s">
        <v>197</v>
      </c>
      <c r="B71" s="15" t="s">
        <v>198</v>
      </c>
      <c r="C71" s="42" t="n">
        <v>8.4</v>
      </c>
      <c r="D71" s="17" t="n">
        <v>5.55</v>
      </c>
      <c r="E71" s="17" t="n">
        <v>1.85</v>
      </c>
      <c r="F71" s="44" t="n">
        <v>1</v>
      </c>
      <c r="G71" s="45" t="n">
        <v>4.2</v>
      </c>
      <c r="H71" s="20" t="n">
        <v>0.857</v>
      </c>
      <c r="I71" s="21" t="s">
        <v>199</v>
      </c>
      <c r="J71" s="28" t="n">
        <v>4</v>
      </c>
      <c r="K71" s="23" t="n">
        <v>5.52105827709924</v>
      </c>
      <c r="L71" s="24"/>
    </row>
    <row r="72" customFormat="false" ht="12.75" hidden="false" customHeight="false" outlineLevel="0" collapsed="false">
      <c r="A72" s="14" t="s">
        <v>200</v>
      </c>
      <c r="B72" s="15" t="s">
        <v>201</v>
      </c>
      <c r="C72" s="25" t="n">
        <v>0.338</v>
      </c>
      <c r="D72" s="17" t="n">
        <v>2.66</v>
      </c>
      <c r="E72" s="17" t="n">
        <v>8.37</v>
      </c>
      <c r="F72" s="26"/>
      <c r="G72" s="45" t="n">
        <v>3.78933333333333</v>
      </c>
      <c r="H72" s="20" t="n">
        <v>1.38</v>
      </c>
      <c r="I72" s="21" t="s">
        <v>202</v>
      </c>
      <c r="J72" s="28" t="n">
        <v>3</v>
      </c>
      <c r="K72" s="23" t="n">
        <v>4.54121918306273</v>
      </c>
      <c r="L72" s="24"/>
    </row>
    <row r="73" customFormat="false" ht="12.75" hidden="false" customHeight="false" outlineLevel="0" collapsed="false">
      <c r="A73" s="14" t="s">
        <v>203</v>
      </c>
      <c r="B73" s="15" t="s">
        <v>204</v>
      </c>
      <c r="C73" s="25" t="n">
        <v>2.43</v>
      </c>
      <c r="D73" s="17" t="n">
        <v>2.09</v>
      </c>
      <c r="E73" s="17" t="n">
        <v>6.97</v>
      </c>
      <c r="F73" s="26" t="n">
        <v>1.31</v>
      </c>
      <c r="G73" s="45" t="n">
        <f aca="false">AVERAGE(C73:F73)</f>
        <v>3.2</v>
      </c>
      <c r="H73" s="20" t="n">
        <v>1.28</v>
      </c>
      <c r="I73" s="21" t="s">
        <v>205</v>
      </c>
      <c r="J73" s="28" t="n">
        <v>4</v>
      </c>
      <c r="K73" s="23" t="n">
        <v>11.0071085826901</v>
      </c>
      <c r="L73" s="24"/>
    </row>
    <row r="74" customFormat="false" ht="12.75" hidden="false" customHeight="false" outlineLevel="0" collapsed="false">
      <c r="A74" s="14" t="s">
        <v>206</v>
      </c>
      <c r="B74" s="15" t="s">
        <v>207</v>
      </c>
      <c r="C74" s="25" t="n">
        <v>1.11</v>
      </c>
      <c r="D74" s="17" t="n">
        <v>0.511</v>
      </c>
      <c r="E74" s="41" t="n">
        <v>9.5</v>
      </c>
      <c r="F74" s="26"/>
      <c r="G74" s="45" t="n">
        <v>3.707</v>
      </c>
      <c r="H74" s="20" t="n">
        <v>1.68</v>
      </c>
      <c r="I74" s="21" t="s">
        <v>208</v>
      </c>
      <c r="J74" s="28" t="n">
        <v>3</v>
      </c>
      <c r="K74" s="23" t="n">
        <v>4.14637255261633</v>
      </c>
      <c r="L74" s="24"/>
    </row>
    <row r="75" customFormat="false" ht="12.75" hidden="false" customHeight="false" outlineLevel="0" collapsed="false">
      <c r="A75" s="14" t="s">
        <v>209</v>
      </c>
      <c r="B75" s="15" t="s">
        <v>210</v>
      </c>
      <c r="C75" s="25" t="n">
        <v>1.34</v>
      </c>
      <c r="D75" s="17" t="n">
        <v>5.76</v>
      </c>
      <c r="E75" s="35" t="n">
        <v>0.36</v>
      </c>
      <c r="F75" s="26"/>
      <c r="G75" s="45" t="n">
        <v>2.48666666666667</v>
      </c>
      <c r="H75" s="20" t="n">
        <v>0.959</v>
      </c>
      <c r="I75" s="21" t="s">
        <v>211</v>
      </c>
      <c r="J75" s="28" t="n">
        <v>3</v>
      </c>
      <c r="K75" s="23" t="n">
        <v>13.0566583732746</v>
      </c>
      <c r="L75" s="24"/>
    </row>
    <row r="76" customFormat="false" ht="12.75" hidden="false" customHeight="false" outlineLevel="0" collapsed="false">
      <c r="A76" s="14" t="s">
        <v>212</v>
      </c>
      <c r="B76" s="15" t="s">
        <v>213</v>
      </c>
      <c r="C76" s="25" t="n">
        <v>5.36</v>
      </c>
      <c r="D76" s="17" t="n">
        <v>0.697</v>
      </c>
      <c r="E76" s="35" t="n">
        <v>0.43</v>
      </c>
      <c r="F76" s="26"/>
      <c r="G76" s="45" t="n">
        <v>2.16233333333333</v>
      </c>
      <c r="H76" s="20" t="n">
        <v>0.924</v>
      </c>
      <c r="I76" s="21" t="s">
        <v>214</v>
      </c>
      <c r="J76" s="28" t="n">
        <v>3</v>
      </c>
      <c r="K76" s="23" t="n">
        <v>13.7491403554697</v>
      </c>
      <c r="L76" s="24" t="s">
        <v>26</v>
      </c>
    </row>
    <row r="77" customFormat="false" ht="12.75" hidden="false" customHeight="false" outlineLevel="0" collapsed="false">
      <c r="A77" s="46" t="s">
        <v>215</v>
      </c>
      <c r="B77" s="29" t="s">
        <v>216</v>
      </c>
      <c r="C77" s="25" t="n">
        <v>0.805</v>
      </c>
      <c r="D77" s="17" t="s">
        <v>59</v>
      </c>
      <c r="E77" s="17" t="n">
        <v>4.43</v>
      </c>
      <c r="F77" s="26" t="n">
        <v>0.692</v>
      </c>
      <c r="G77" s="45" t="n">
        <v>1.97566666666667</v>
      </c>
      <c r="H77" s="20" t="n">
        <v>0.532</v>
      </c>
      <c r="I77" s="21" t="s">
        <v>217</v>
      </c>
      <c r="J77" s="28" t="n">
        <v>3</v>
      </c>
      <c r="K77" s="23" t="s">
        <v>59</v>
      </c>
      <c r="L77" s="24"/>
    </row>
    <row r="78" customFormat="false" ht="12.75" hidden="false" customHeight="false" outlineLevel="0" collapsed="false">
      <c r="A78" s="14" t="s">
        <v>218</v>
      </c>
      <c r="B78" s="15" t="s">
        <v>218</v>
      </c>
      <c r="C78" s="25" t="n">
        <v>3.36</v>
      </c>
      <c r="D78" s="17" t="n">
        <v>2.09</v>
      </c>
      <c r="E78" s="35" t="n">
        <v>0.14</v>
      </c>
      <c r="F78" s="26"/>
      <c r="G78" s="45" t="n">
        <v>1.86333333333333</v>
      </c>
      <c r="H78" s="20" t="n">
        <v>0.541</v>
      </c>
      <c r="I78" s="21" t="s">
        <v>219</v>
      </c>
      <c r="J78" s="28" t="n">
        <v>3</v>
      </c>
      <c r="K78" s="23" t="n">
        <v>13.3447971573555</v>
      </c>
      <c r="L78" s="24"/>
    </row>
    <row r="79" customFormat="false" ht="12.75" hidden="false" customHeight="false" outlineLevel="0" collapsed="false">
      <c r="A79" s="14" t="s">
        <v>220</v>
      </c>
      <c r="B79" s="15" t="s">
        <v>221</v>
      </c>
      <c r="C79" s="25" t="n">
        <v>1.95</v>
      </c>
      <c r="D79" s="17" t="n">
        <v>1.83</v>
      </c>
      <c r="E79" s="32"/>
      <c r="F79" s="26" t="n">
        <v>1.73</v>
      </c>
      <c r="G79" s="45" t="n">
        <f aca="false">AVERAGE(C79,D79,F79)</f>
        <v>1.83666666666667</v>
      </c>
      <c r="H79" s="20" t="n">
        <v>0.0367</v>
      </c>
      <c r="I79" s="21" t="s">
        <v>222</v>
      </c>
      <c r="J79" s="28" t="n">
        <v>3</v>
      </c>
      <c r="K79" s="23" t="n">
        <v>4.24548045085612</v>
      </c>
      <c r="L79" s="24"/>
    </row>
    <row r="80" customFormat="false" ht="12.75" hidden="false" customHeight="false" outlineLevel="0" collapsed="false">
      <c r="A80" s="14" t="s">
        <v>223</v>
      </c>
      <c r="B80" s="15" t="s">
        <v>223</v>
      </c>
      <c r="C80" s="48" t="n">
        <v>0.64</v>
      </c>
      <c r="D80" s="17" t="n">
        <v>0.399</v>
      </c>
      <c r="E80" s="17" t="n">
        <v>4.24</v>
      </c>
      <c r="F80" s="26"/>
      <c r="G80" s="45" t="n">
        <v>1.75966666666667</v>
      </c>
      <c r="H80" s="20" t="n">
        <v>0.717</v>
      </c>
      <c r="I80" s="21" t="s">
        <v>224</v>
      </c>
      <c r="J80" s="28" t="n">
        <v>3</v>
      </c>
      <c r="K80" s="23" t="n">
        <v>3.21660665444291</v>
      </c>
      <c r="L80" s="24"/>
    </row>
    <row r="81" customFormat="false" ht="12.75" hidden="false" customHeight="false" outlineLevel="0" collapsed="false">
      <c r="A81" s="14" t="s">
        <v>225</v>
      </c>
      <c r="B81" s="29" t="s">
        <v>226</v>
      </c>
      <c r="C81" s="25" t="n">
        <v>0.632</v>
      </c>
      <c r="D81" s="17" t="n">
        <v>3.11</v>
      </c>
      <c r="E81" s="17" t="n">
        <v>2.58</v>
      </c>
      <c r="F81" s="26" t="n">
        <v>0.709</v>
      </c>
      <c r="G81" s="45" t="n">
        <v>1.75775</v>
      </c>
      <c r="H81" s="20" t="n">
        <v>0.319</v>
      </c>
      <c r="I81" s="21" t="s">
        <v>227</v>
      </c>
      <c r="J81" s="28" t="n">
        <v>4</v>
      </c>
      <c r="K81" s="23" t="s">
        <v>59</v>
      </c>
      <c r="L81" s="24"/>
    </row>
    <row r="82" customFormat="false" ht="12.75" hidden="false" customHeight="false" outlineLevel="0" collapsed="false">
      <c r="A82" s="14" t="s">
        <v>228</v>
      </c>
      <c r="B82" s="15" t="s">
        <v>229</v>
      </c>
      <c r="C82" s="25" t="n">
        <v>2.55</v>
      </c>
      <c r="D82" s="17" t="s">
        <v>59</v>
      </c>
      <c r="E82" s="17" t="n">
        <v>2.02</v>
      </c>
      <c r="F82" s="26" t="n">
        <v>0.685</v>
      </c>
      <c r="G82" s="45" t="n">
        <v>1.75166666666667</v>
      </c>
      <c r="H82" s="20" t="n">
        <v>0.24</v>
      </c>
      <c r="I82" s="21" t="s">
        <v>230</v>
      </c>
      <c r="J82" s="28" t="n">
        <v>3</v>
      </c>
      <c r="K82" s="23" t="n">
        <v>6.2813651679121</v>
      </c>
      <c r="L82" s="24"/>
    </row>
    <row r="83" customFormat="false" ht="12.75" hidden="false" customHeight="false" outlineLevel="0" collapsed="false">
      <c r="A83" s="14" t="s">
        <v>231</v>
      </c>
      <c r="B83" s="15" t="s">
        <v>231</v>
      </c>
      <c r="C83" s="25" t="n">
        <v>3.38</v>
      </c>
      <c r="D83" s="17" t="n">
        <v>2.68</v>
      </c>
      <c r="E83" s="35" t="n">
        <v>0.2</v>
      </c>
      <c r="F83" s="47" t="n">
        <v>0.279</v>
      </c>
      <c r="G83" s="45" t="n">
        <v>1.63475</v>
      </c>
      <c r="H83" s="20" t="n">
        <v>0.409</v>
      </c>
      <c r="I83" s="21" t="s">
        <v>232</v>
      </c>
      <c r="J83" s="28" t="n">
        <v>4</v>
      </c>
      <c r="K83" s="23" t="n">
        <v>5.72005788459994</v>
      </c>
      <c r="L83" s="24"/>
    </row>
    <row r="84" customFormat="false" ht="12.75" hidden="false" customHeight="false" outlineLevel="0" collapsed="false">
      <c r="A84" s="14" t="s">
        <v>233</v>
      </c>
      <c r="B84" s="15" t="s">
        <v>234</v>
      </c>
      <c r="C84" s="25" t="n">
        <v>2.32</v>
      </c>
      <c r="D84" s="17" t="n">
        <v>1.71</v>
      </c>
      <c r="E84" s="35" t="n">
        <v>0.73</v>
      </c>
      <c r="F84" s="26"/>
      <c r="G84" s="45" t="n">
        <v>1.58666666666667</v>
      </c>
      <c r="H84" s="20" t="n">
        <v>0.267</v>
      </c>
      <c r="I84" s="21" t="s">
        <v>235</v>
      </c>
      <c r="J84" s="28" t="n">
        <v>3</v>
      </c>
      <c r="K84" s="23" t="n">
        <v>6.23931936640719</v>
      </c>
      <c r="L84" s="24"/>
    </row>
    <row r="85" customFormat="false" ht="12.75" hidden="false" customHeight="false" outlineLevel="0" collapsed="false">
      <c r="A85" s="14" t="s">
        <v>236</v>
      </c>
      <c r="B85" s="15" t="s">
        <v>236</v>
      </c>
      <c r="C85" s="25" t="n">
        <v>0.548</v>
      </c>
      <c r="D85" s="17" t="n">
        <v>0.441</v>
      </c>
      <c r="E85" s="17" t="n">
        <v>4.06</v>
      </c>
      <c r="F85" s="26" t="n">
        <v>1.09</v>
      </c>
      <c r="G85" s="45" t="n">
        <v>1.53475</v>
      </c>
      <c r="H85" s="20" t="n">
        <v>0.427</v>
      </c>
      <c r="I85" s="21" t="s">
        <v>237</v>
      </c>
      <c r="J85" s="28" t="n">
        <v>4</v>
      </c>
      <c r="K85" s="23" t="n">
        <v>5.75773374822313</v>
      </c>
      <c r="L85" s="24"/>
    </row>
    <row r="86" customFormat="false" ht="12.75" hidden="false" customHeight="false" outlineLevel="0" collapsed="false">
      <c r="A86" s="14" t="s">
        <v>238</v>
      </c>
      <c r="B86" s="15" t="s">
        <v>239</v>
      </c>
      <c r="C86" s="25" t="n">
        <v>1.09</v>
      </c>
      <c r="D86" s="17" t="n">
        <v>0.38</v>
      </c>
      <c r="E86" s="41" t="n">
        <v>3</v>
      </c>
      <c r="F86" s="26"/>
      <c r="G86" s="45" t="n">
        <v>1.49</v>
      </c>
      <c r="H86" s="20" t="n">
        <v>0.452</v>
      </c>
      <c r="I86" s="21" t="s">
        <v>240</v>
      </c>
      <c r="J86" s="28" t="n">
        <v>3</v>
      </c>
      <c r="K86" s="23" t="n">
        <v>9.88277997663029</v>
      </c>
      <c r="L86" s="24"/>
    </row>
    <row r="87" customFormat="false" ht="12.75" hidden="false" customHeight="false" outlineLevel="0" collapsed="false">
      <c r="A87" s="14" t="s">
        <v>241</v>
      </c>
      <c r="B87" s="15" t="s">
        <v>242</v>
      </c>
      <c r="C87" s="25" t="n">
        <v>0.991</v>
      </c>
      <c r="D87" s="17" t="n">
        <v>0.978</v>
      </c>
      <c r="E87" s="17" t="n">
        <v>2.21</v>
      </c>
      <c r="F87" s="26"/>
      <c r="G87" s="45" t="n">
        <v>1.393</v>
      </c>
      <c r="H87" s="20" t="n">
        <v>0.236</v>
      </c>
      <c r="I87" s="21" t="s">
        <v>243</v>
      </c>
      <c r="J87" s="28" t="n">
        <v>3</v>
      </c>
      <c r="K87" s="23" t="n">
        <v>3.97339453356795</v>
      </c>
      <c r="L87" s="24"/>
    </row>
    <row r="88" customFormat="false" ht="12.75" hidden="false" customHeight="false" outlineLevel="0" collapsed="false">
      <c r="A88" s="36" t="s">
        <v>244</v>
      </c>
      <c r="B88" s="49" t="s">
        <v>226</v>
      </c>
      <c r="C88" s="37" t="n">
        <v>3.16</v>
      </c>
      <c r="D88" s="38" t="s">
        <v>59</v>
      </c>
      <c r="E88" s="50" t="n">
        <v>0.47</v>
      </c>
      <c r="F88" s="39" t="n">
        <v>0.132</v>
      </c>
      <c r="G88" s="45" t="n">
        <f aca="false">AVERAGE(C88,E88,F88)</f>
        <v>1.254</v>
      </c>
      <c r="H88" s="20" t="n">
        <v>0.415</v>
      </c>
      <c r="I88" s="21" t="s">
        <v>245</v>
      </c>
      <c r="J88" s="28" t="n">
        <v>3</v>
      </c>
      <c r="K88" s="23" t="s">
        <v>59</v>
      </c>
      <c r="L88" s="24"/>
    </row>
    <row r="89" customFormat="false" ht="12.75" hidden="false" customHeight="false" outlineLevel="0" collapsed="false">
      <c r="A89" s="14" t="s">
        <v>246</v>
      </c>
      <c r="B89" s="15" t="s">
        <v>246</v>
      </c>
      <c r="C89" s="48" t="n">
        <v>0.81</v>
      </c>
      <c r="D89" s="17" t="n">
        <v>2.15</v>
      </c>
      <c r="E89" s="35" t="n">
        <v>0.72</v>
      </c>
      <c r="F89" s="26"/>
      <c r="G89" s="45" t="n">
        <v>1.22666666666667</v>
      </c>
      <c r="H89" s="20" t="n">
        <v>0.267</v>
      </c>
      <c r="I89" s="21" t="s">
        <v>247</v>
      </c>
      <c r="J89" s="28" t="n">
        <v>3</v>
      </c>
      <c r="K89" s="23" t="n">
        <v>5.46281954473017</v>
      </c>
      <c r="L89" s="24"/>
    </row>
    <row r="90" customFormat="false" ht="12.75" hidden="false" customHeight="false" outlineLevel="0" collapsed="false">
      <c r="A90" s="14" t="s">
        <v>248</v>
      </c>
      <c r="B90" s="15" t="s">
        <v>248</v>
      </c>
      <c r="C90" s="25" t="n">
        <v>1.15</v>
      </c>
      <c r="D90" s="17" t="n">
        <v>1.65</v>
      </c>
      <c r="E90" s="35" t="n">
        <v>0.84</v>
      </c>
      <c r="F90" s="26"/>
      <c r="G90" s="45" t="n">
        <v>1.21333333333333</v>
      </c>
      <c r="H90" s="20" t="n">
        <v>0.136</v>
      </c>
      <c r="I90" s="21" t="s">
        <v>249</v>
      </c>
      <c r="J90" s="28" t="n">
        <v>3</v>
      </c>
      <c r="K90" s="23" t="n">
        <v>3.96035972241995</v>
      </c>
      <c r="L90" s="24"/>
    </row>
    <row r="91" customFormat="false" ht="12.75" hidden="false" customHeight="false" outlineLevel="0" collapsed="false">
      <c r="A91" s="14" t="s">
        <v>250</v>
      </c>
      <c r="B91" s="46" t="s">
        <v>251</v>
      </c>
      <c r="C91" s="51" t="n">
        <v>0.991</v>
      </c>
      <c r="D91" s="38" t="n">
        <v>0.978</v>
      </c>
      <c r="E91" s="38" t="n">
        <v>2.21</v>
      </c>
      <c r="F91" s="39" t="n">
        <v>0.138</v>
      </c>
      <c r="G91" s="45" t="n">
        <v>1.07925</v>
      </c>
      <c r="H91" s="20" t="n">
        <v>0.213</v>
      </c>
      <c r="I91" s="21" t="s">
        <v>252</v>
      </c>
      <c r="J91" s="28" t="n">
        <v>4</v>
      </c>
      <c r="K91" s="23" t="n">
        <v>12.7575854392184</v>
      </c>
      <c r="L91" s="24" t="s">
        <v>26</v>
      </c>
    </row>
    <row r="92" customFormat="false" ht="12.75" hidden="false" customHeight="false" outlineLevel="0" collapsed="false">
      <c r="A92" s="14" t="s">
        <v>253</v>
      </c>
      <c r="B92" s="15" t="s">
        <v>254</v>
      </c>
      <c r="C92" s="25" t="n">
        <v>1.28</v>
      </c>
      <c r="D92" s="17" t="n">
        <v>2.07</v>
      </c>
      <c r="E92" s="35" t="n">
        <v>0.44</v>
      </c>
      <c r="F92" s="26" t="n">
        <v>0.468</v>
      </c>
      <c r="G92" s="45" t="n">
        <v>1.0645</v>
      </c>
      <c r="H92" s="20" t="n">
        <v>0.194</v>
      </c>
      <c r="I92" s="21" t="s">
        <v>255</v>
      </c>
      <c r="J92" s="28" t="n">
        <v>4</v>
      </c>
      <c r="K92" s="23" t="s">
        <v>59</v>
      </c>
      <c r="L92" s="24"/>
    </row>
    <row r="93" customFormat="false" ht="12.75" hidden="false" customHeight="false" outlineLevel="0" collapsed="false">
      <c r="A93" s="14" t="s">
        <v>256</v>
      </c>
      <c r="B93" s="52" t="s">
        <v>256</v>
      </c>
      <c r="C93" s="25" t="n">
        <v>1.31</v>
      </c>
      <c r="D93" s="17" t="n">
        <v>1.26</v>
      </c>
      <c r="E93" s="35" t="n">
        <v>0.33</v>
      </c>
      <c r="F93" s="26"/>
      <c r="G93" s="53" t="n">
        <v>0.966666666666667</v>
      </c>
      <c r="H93" s="20" t="n">
        <v>0.184</v>
      </c>
      <c r="I93" s="21" t="s">
        <v>257</v>
      </c>
      <c r="J93" s="28" t="n">
        <v>3</v>
      </c>
      <c r="K93" s="23" t="n">
        <v>6.32442216092466</v>
      </c>
      <c r="L93" s="24"/>
    </row>
    <row r="94" customFormat="false" ht="12.75" hidden="false" customHeight="false" outlineLevel="0" collapsed="false">
      <c r="A94" s="14" t="s">
        <v>258</v>
      </c>
      <c r="B94" s="52" t="s">
        <v>259</v>
      </c>
      <c r="C94" s="25" t="n">
        <v>0.364</v>
      </c>
      <c r="D94" s="17" t="n">
        <v>1.09</v>
      </c>
      <c r="E94" s="17" t="n">
        <v>1.06</v>
      </c>
      <c r="F94" s="26"/>
      <c r="G94" s="53" t="n">
        <v>0.838</v>
      </c>
      <c r="H94" s="20" t="n">
        <v>0.137</v>
      </c>
      <c r="I94" s="21" t="s">
        <v>260</v>
      </c>
      <c r="J94" s="28" t="n">
        <v>3</v>
      </c>
      <c r="K94" s="23" t="n">
        <v>4.88720374787296</v>
      </c>
      <c r="L94" s="24"/>
    </row>
    <row r="95" customFormat="false" ht="12.75" hidden="false" customHeight="false" outlineLevel="0" collapsed="false">
      <c r="A95" s="14" t="s">
        <v>261</v>
      </c>
      <c r="B95" s="52" t="s">
        <v>262</v>
      </c>
      <c r="C95" s="25" t="n">
        <v>1.36</v>
      </c>
      <c r="D95" s="17" t="n">
        <v>0.283</v>
      </c>
      <c r="E95" s="35" t="n">
        <v>0.87</v>
      </c>
      <c r="F95" s="47" t="n">
        <v>0.11</v>
      </c>
      <c r="G95" s="53" t="n">
        <v>0.65575</v>
      </c>
      <c r="H95" s="20" t="n">
        <v>0.143</v>
      </c>
      <c r="I95" s="21" t="s">
        <v>263</v>
      </c>
      <c r="J95" s="28" t="n">
        <v>4</v>
      </c>
      <c r="K95" s="23" t="n">
        <v>4.74659439772815</v>
      </c>
      <c r="L95" s="24"/>
    </row>
    <row r="96" customFormat="false" ht="12.75" hidden="false" customHeight="false" outlineLevel="0" collapsed="false">
      <c r="A96" s="14" t="s">
        <v>264</v>
      </c>
      <c r="B96" s="52" t="s">
        <v>265</v>
      </c>
      <c r="C96" s="25" t="n">
        <v>0.312</v>
      </c>
      <c r="D96" s="17" t="n">
        <v>1.07</v>
      </c>
      <c r="E96" s="17"/>
      <c r="F96" s="26" t="n">
        <v>0.548</v>
      </c>
      <c r="G96" s="53" t="n">
        <f aca="false">AVERAGE(C96,D96,F96)</f>
        <v>0.643333333333333</v>
      </c>
      <c r="H96" s="20" t="n">
        <v>0.129</v>
      </c>
      <c r="I96" s="21" t="s">
        <v>266</v>
      </c>
      <c r="J96" s="28" t="n">
        <v>3</v>
      </c>
      <c r="K96" s="33" t="n">
        <v>3.95690008495539</v>
      </c>
      <c r="L96" s="24"/>
    </row>
    <row r="97" customFormat="false" ht="12.75" hidden="false" customHeight="false" outlineLevel="0" collapsed="false">
      <c r="A97" s="14" t="s">
        <v>267</v>
      </c>
      <c r="B97" s="52" t="s">
        <v>268</v>
      </c>
      <c r="C97" s="25" t="n">
        <v>0.589</v>
      </c>
      <c r="D97" s="17" t="n">
        <v>1.05</v>
      </c>
      <c r="E97" s="17"/>
      <c r="F97" s="26" t="n">
        <v>0.242</v>
      </c>
      <c r="G97" s="53" t="n">
        <v>0.627</v>
      </c>
      <c r="H97" s="20" t="n">
        <v>0.135</v>
      </c>
      <c r="I97" s="21" t="s">
        <v>269</v>
      </c>
      <c r="J97" s="28" t="n">
        <v>3</v>
      </c>
      <c r="K97" s="23" t="n">
        <v>11.2218705576221</v>
      </c>
      <c r="L97" s="24" t="s">
        <v>26</v>
      </c>
    </row>
    <row r="98" customFormat="false" ht="12.75" hidden="false" customHeight="false" outlineLevel="0" collapsed="false">
      <c r="A98" s="14" t="s">
        <v>270</v>
      </c>
      <c r="B98" s="15" t="s">
        <v>271</v>
      </c>
      <c r="C98" s="25" t="n">
        <v>0.304</v>
      </c>
      <c r="D98" s="17" t="n">
        <v>1.18</v>
      </c>
      <c r="E98" s="35" t="n">
        <v>0.34</v>
      </c>
      <c r="F98" s="26"/>
      <c r="G98" s="53" t="n">
        <v>0.608</v>
      </c>
      <c r="H98" s="20" t="n">
        <v>0.165</v>
      </c>
      <c r="I98" s="21" t="s">
        <v>272</v>
      </c>
      <c r="J98" s="28" t="n">
        <v>3</v>
      </c>
      <c r="K98" s="33" t="n">
        <v>14.2827409528439</v>
      </c>
      <c r="L98" s="24"/>
    </row>
    <row r="99" customFormat="false" ht="12.75" hidden="false" customHeight="false" outlineLevel="0" collapsed="false">
      <c r="A99" s="14" t="s">
        <v>273</v>
      </c>
      <c r="B99" s="52" t="s">
        <v>274</v>
      </c>
      <c r="C99" s="25" t="n">
        <v>0.173</v>
      </c>
      <c r="D99" s="17" t="n">
        <v>0.808</v>
      </c>
      <c r="E99" s="35" t="n">
        <v>0.32</v>
      </c>
      <c r="F99" s="26" t="n">
        <v>1.07</v>
      </c>
      <c r="G99" s="53" t="n">
        <v>0.59275</v>
      </c>
      <c r="H99" s="20" t="n">
        <v>0.105</v>
      </c>
      <c r="I99" s="21" t="s">
        <v>275</v>
      </c>
      <c r="J99" s="28" t="n">
        <v>4</v>
      </c>
      <c r="K99" s="33" t="n">
        <v>7.45560340214882</v>
      </c>
      <c r="L99" s="24"/>
    </row>
    <row r="100" customFormat="false" ht="12.75" hidden="false" customHeight="false" outlineLevel="0" collapsed="false">
      <c r="A100" s="14" t="s">
        <v>276</v>
      </c>
      <c r="B100" s="46" t="s">
        <v>226</v>
      </c>
      <c r="C100" s="25" t="n">
        <v>0.265</v>
      </c>
      <c r="D100" s="17" t="n">
        <v>0.627</v>
      </c>
      <c r="E100" s="35" t="n">
        <v>0.78</v>
      </c>
      <c r="F100" s="26"/>
      <c r="G100" s="53" t="n">
        <v>0.557333333333333</v>
      </c>
      <c r="H100" s="20" t="n">
        <v>0.0882</v>
      </c>
      <c r="I100" s="21" t="s">
        <v>277</v>
      </c>
      <c r="J100" s="28" t="n">
        <v>3</v>
      </c>
      <c r="K100" s="23" t="n">
        <v>7.71082833219774</v>
      </c>
      <c r="L100" s="24"/>
    </row>
    <row r="101" customFormat="false" ht="12.75" hidden="false" customHeight="false" outlineLevel="0" collapsed="false">
      <c r="A101" s="14" t="s">
        <v>278</v>
      </c>
      <c r="B101" s="52" t="s">
        <v>279</v>
      </c>
      <c r="C101" s="48" t="n">
        <v>0.28</v>
      </c>
      <c r="D101" s="17" t="n">
        <v>0.942</v>
      </c>
      <c r="E101" s="35" t="n">
        <v>0.39</v>
      </c>
      <c r="F101" s="26"/>
      <c r="G101" s="53" t="n">
        <v>0.537333333333333</v>
      </c>
      <c r="H101" s="20" t="n">
        <v>0.118</v>
      </c>
      <c r="I101" s="21" t="s">
        <v>280</v>
      </c>
      <c r="J101" s="28" t="n">
        <v>3</v>
      </c>
      <c r="K101" s="33" t="n">
        <v>5.02778111236653</v>
      </c>
      <c r="L101" s="24"/>
    </row>
    <row r="102" customFormat="false" ht="12.75" hidden="false" customHeight="false" outlineLevel="0" collapsed="false">
      <c r="A102" s="14" t="s">
        <v>281</v>
      </c>
      <c r="B102" s="52" t="s">
        <v>282</v>
      </c>
      <c r="C102" s="25" t="n">
        <v>0.423</v>
      </c>
      <c r="D102" s="17" t="n">
        <v>0.147</v>
      </c>
      <c r="E102" s="35" t="n">
        <v>0.98</v>
      </c>
      <c r="F102" s="26"/>
      <c r="G102" s="53" t="n">
        <v>0.516666666666667</v>
      </c>
      <c r="H102" s="20" t="n">
        <v>0.141</v>
      </c>
      <c r="I102" s="21" t="s">
        <v>283</v>
      </c>
      <c r="J102" s="28" t="n">
        <v>3</v>
      </c>
      <c r="K102" s="23" t="n">
        <v>6.26953216677608</v>
      </c>
      <c r="L102" s="24"/>
    </row>
    <row r="103" customFormat="false" ht="12.75" hidden="false" customHeight="false" outlineLevel="0" collapsed="false">
      <c r="A103" s="14" t="s">
        <v>284</v>
      </c>
      <c r="B103" s="46" t="s">
        <v>285</v>
      </c>
      <c r="C103" s="25" t="n">
        <v>0.594</v>
      </c>
      <c r="D103" s="17" t="n">
        <v>0.654</v>
      </c>
      <c r="E103" s="17"/>
      <c r="F103" s="26" t="n">
        <v>0.129</v>
      </c>
      <c r="G103" s="53" t="n">
        <v>0.459</v>
      </c>
      <c r="H103" s="20" t="n">
        <v>0.0958</v>
      </c>
      <c r="I103" s="21" t="s">
        <v>286</v>
      </c>
      <c r="J103" s="28" t="n">
        <v>3</v>
      </c>
      <c r="K103" s="23" t="n">
        <v>5.53386967036441</v>
      </c>
      <c r="L103" s="24"/>
    </row>
    <row r="104" customFormat="false" ht="12.75" hidden="false" customHeight="false" outlineLevel="0" collapsed="false">
      <c r="A104" s="14" t="s">
        <v>287</v>
      </c>
      <c r="B104" s="52" t="s">
        <v>287</v>
      </c>
      <c r="C104" s="25" t="n">
        <v>0.639</v>
      </c>
      <c r="D104" s="17" t="n">
        <v>0.445</v>
      </c>
      <c r="E104" s="35" t="n">
        <v>0.28</v>
      </c>
      <c r="F104" s="26"/>
      <c r="G104" s="53" t="n">
        <v>0.454666666666667</v>
      </c>
      <c r="H104" s="20" t="n">
        <v>0.0599</v>
      </c>
      <c r="I104" s="21" t="s">
        <v>288</v>
      </c>
      <c r="J104" s="28" t="n">
        <v>3</v>
      </c>
      <c r="K104" s="33" t="n">
        <v>4.45114159698855</v>
      </c>
      <c r="L104" s="24"/>
    </row>
    <row r="105" customFormat="false" ht="12.75" hidden="false" customHeight="false" outlineLevel="0" collapsed="false">
      <c r="A105" s="14" t="s">
        <v>289</v>
      </c>
      <c r="B105" s="52" t="s">
        <v>290</v>
      </c>
      <c r="C105" s="25" t="n">
        <v>0.128</v>
      </c>
      <c r="D105" s="17" t="n">
        <v>0.364</v>
      </c>
      <c r="E105" s="35" t="n">
        <v>0.85</v>
      </c>
      <c r="F105" s="26"/>
      <c r="G105" s="53" t="n">
        <v>0.447333333333333</v>
      </c>
      <c r="H105" s="20" t="n">
        <v>0.123</v>
      </c>
      <c r="I105" s="21" t="s">
        <v>291</v>
      </c>
      <c r="J105" s="28" t="n">
        <v>3</v>
      </c>
      <c r="K105" s="33" t="n">
        <v>6.50458384790333</v>
      </c>
      <c r="L105" s="24"/>
    </row>
    <row r="106" customFormat="false" ht="12.75" hidden="false" customHeight="false" outlineLevel="0" collapsed="false">
      <c r="A106" s="14" t="s">
        <v>292</v>
      </c>
      <c r="B106" s="52" t="s">
        <v>293</v>
      </c>
      <c r="C106" s="25" t="n">
        <v>0.309</v>
      </c>
      <c r="D106" s="17" t="n">
        <v>0.131</v>
      </c>
      <c r="E106" s="35" t="n">
        <v>0.52</v>
      </c>
      <c r="F106" s="26"/>
      <c r="G106" s="53" t="n">
        <v>0.32</v>
      </c>
      <c r="H106" s="20" t="n">
        <v>0.0649</v>
      </c>
      <c r="I106" s="21" t="s">
        <v>294</v>
      </c>
      <c r="J106" s="28" t="n">
        <v>3</v>
      </c>
      <c r="K106" s="33" t="n">
        <v>4.7502988542961</v>
      </c>
      <c r="L106" s="24"/>
    </row>
    <row r="107" customFormat="false" ht="12.75" hidden="false" customHeight="false" outlineLevel="0" collapsed="false">
      <c r="A107" s="54" t="s">
        <v>295</v>
      </c>
      <c r="B107" s="55" t="s">
        <v>295</v>
      </c>
      <c r="C107" s="56" t="n">
        <v>0.296</v>
      </c>
      <c r="D107" s="57" t="n">
        <v>0.233</v>
      </c>
      <c r="E107" s="58" t="n">
        <v>0.11</v>
      </c>
      <c r="F107" s="59"/>
      <c r="G107" s="60" t="n">
        <v>0.213</v>
      </c>
      <c r="H107" s="61" t="n">
        <v>0.0315</v>
      </c>
      <c r="I107" s="62" t="s">
        <v>296</v>
      </c>
      <c r="J107" s="63" t="n">
        <v>3</v>
      </c>
      <c r="K107" s="64" t="n">
        <v>4.69074895544558</v>
      </c>
      <c r="L107" s="65"/>
    </row>
    <row r="109" customFormat="false" ht="12.75" hidden="false" customHeight="false" outlineLevel="0" collapsed="false">
      <c r="A109" s="66" t="s">
        <v>297</v>
      </c>
      <c r="B109" s="66"/>
      <c r="C109" s="66"/>
      <c r="D109" s="66"/>
      <c r="E109" s="66"/>
      <c r="F109" s="66"/>
      <c r="G109" s="66"/>
      <c r="H109" s="66"/>
      <c r="I109" s="66"/>
      <c r="J109" s="66"/>
      <c r="K109" s="66"/>
      <c r="L109" s="66"/>
    </row>
    <row r="110" customFormat="false" ht="13.5" hidden="false" customHeight="false" outlineLevel="0" collapsed="false">
      <c r="A110" s="67" t="s">
        <v>298</v>
      </c>
      <c r="B110" s="67"/>
      <c r="C110" s="67"/>
      <c r="D110" s="67"/>
      <c r="E110" s="67"/>
      <c r="F110" s="67"/>
      <c r="G110" s="67"/>
      <c r="H110" s="67"/>
      <c r="I110" s="67"/>
      <c r="J110" s="67"/>
      <c r="K110" s="67"/>
      <c r="L110" s="67"/>
    </row>
    <row r="111" customFormat="false" ht="13.5" hidden="false" customHeight="false" outlineLevel="0" collapsed="false">
      <c r="A111" s="68" t="s">
        <v>299</v>
      </c>
      <c r="B111" s="68"/>
      <c r="C111" s="68"/>
      <c r="D111" s="68"/>
      <c r="E111" s="68"/>
      <c r="F111" s="68"/>
      <c r="G111" s="68"/>
      <c r="H111" s="68"/>
      <c r="I111" s="68"/>
      <c r="J111" s="68"/>
      <c r="K111" s="68"/>
      <c r="L111" s="68"/>
    </row>
    <row r="112" customFormat="false" ht="13.5" hidden="false" customHeight="false" outlineLevel="0" collapsed="false">
      <c r="A112" s="68" t="s">
        <v>300</v>
      </c>
      <c r="B112" s="68"/>
      <c r="C112" s="68"/>
      <c r="D112" s="68"/>
      <c r="E112" s="68"/>
      <c r="F112" s="68"/>
      <c r="G112" s="68"/>
      <c r="H112" s="68"/>
      <c r="I112" s="68"/>
      <c r="J112" s="68"/>
      <c r="K112" s="68"/>
      <c r="L112" s="68"/>
    </row>
    <row r="113" customFormat="false" ht="13.5" hidden="false" customHeight="false" outlineLevel="0" collapsed="false">
      <c r="A113" s="69" t="s">
        <v>301</v>
      </c>
      <c r="B113" s="69"/>
      <c r="C113" s="69"/>
      <c r="D113" s="69"/>
      <c r="E113" s="69"/>
      <c r="F113" s="69"/>
      <c r="G113" s="69"/>
      <c r="H113" s="69"/>
      <c r="I113" s="69"/>
      <c r="J113" s="69"/>
      <c r="K113" s="69"/>
      <c r="L113" s="69"/>
    </row>
    <row r="114" customFormat="false" ht="12.75" hidden="false" customHeight="false" outlineLevel="0" collapsed="false">
      <c r="A114" s="69" t="s">
        <v>302</v>
      </c>
      <c r="B114" s="69"/>
      <c r="C114" s="69"/>
      <c r="D114" s="69"/>
      <c r="E114" s="69"/>
      <c r="F114" s="69"/>
      <c r="G114" s="69"/>
      <c r="H114" s="69"/>
      <c r="I114" s="69"/>
      <c r="J114" s="69"/>
      <c r="K114" s="69"/>
      <c r="L114" s="69"/>
    </row>
    <row r="115" customFormat="false" ht="12.75" hidden="false" customHeight="false" outlineLevel="0" collapsed="false">
      <c r="A115" s="69" t="s">
        <v>303</v>
      </c>
      <c r="B115" s="69"/>
      <c r="C115" s="69"/>
      <c r="D115" s="69"/>
      <c r="E115" s="69"/>
      <c r="F115" s="69"/>
      <c r="G115" s="69"/>
      <c r="H115" s="69"/>
      <c r="I115" s="69"/>
      <c r="J115" s="69"/>
      <c r="K115" s="69"/>
      <c r="L115" s="69"/>
    </row>
    <row r="116" customFormat="false" ht="12.75" hidden="false" customHeight="false" outlineLevel="0" collapsed="false">
      <c r="A116" s="69"/>
      <c r="B116" s="69"/>
      <c r="C116" s="69"/>
      <c r="D116" s="69"/>
      <c r="E116" s="69"/>
      <c r="F116" s="69"/>
      <c r="G116" s="69"/>
      <c r="H116" s="69"/>
      <c r="I116" s="69"/>
      <c r="J116" s="69"/>
      <c r="K116" s="69"/>
      <c r="L116" s="69"/>
    </row>
    <row r="117" customFormat="false" ht="12.75" hidden="false" customHeight="false" outlineLevel="0" collapsed="false">
      <c r="L117" s="70"/>
    </row>
    <row r="118" customFormat="false" ht="12.75" hidden="false" customHeight="false" outlineLevel="0" collapsed="false">
      <c r="L118" s="70"/>
    </row>
  </sheetData>
  <mergeCells count="9">
    <mergeCell ref="C1:F1"/>
    <mergeCell ref="A109:L109"/>
    <mergeCell ref="A110:L110"/>
    <mergeCell ref="A111:L111"/>
    <mergeCell ref="A112:L112"/>
    <mergeCell ref="A113:L113"/>
    <mergeCell ref="A114:L114"/>
    <mergeCell ref="A115:L115"/>
    <mergeCell ref="A116:L116"/>
  </mergeCells>
  <printOptions headings="false" gridLines="false" gridLinesSet="true" horizontalCentered="false" verticalCentered="false"/>
  <pageMargins left="0.1" right="0.1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3T19:03:59Z</dcterms:created>
  <dc:creator>nmoghal</dc:creator>
  <dc:description/>
  <dc:language>en-US</dc:language>
  <cp:lastModifiedBy>nmoghal</cp:lastModifiedBy>
  <cp:lastPrinted>2014-05-06T22:06:25Z</cp:lastPrinted>
  <dcterms:modified xsi:type="dcterms:W3CDTF">2014-05-11T18:33:02Z</dcterms:modified>
  <cp:revision>0</cp:revision>
  <dc:subject/>
  <dc:title/>
</cp:coreProperties>
</file>